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gc/Desktop/NGP/ABCD/ABCD_models/Subcortex/"/>
    </mc:Choice>
  </mc:AlternateContent>
  <xr:revisionPtr revIDLastSave="0" documentId="13_ncr:1_{B6154205-9430-0C4A-846D-C93B767A9C66}" xr6:coauthVersionLast="47" xr6:coauthVersionMax="47" xr10:uidLastSave="{00000000-0000-0000-0000-000000000000}"/>
  <bookViews>
    <workbookView xWindow="6020" yWindow="460" windowWidth="22880" windowHeight="15620" activeTab="3" xr2:uid="{00000000-000D-0000-FFFF-FFFF00000000}"/>
  </bookViews>
  <sheets>
    <sheet name="Basal Ganglia" sheetId="4" r:id="rId1"/>
    <sheet name="Limbic" sheetId="7" r:id="rId2"/>
    <sheet name="Corpus Callosum" sheetId="8" r:id="rId3"/>
    <sheet name="Other" sheetId="9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14" uniqueCount="210">
  <si>
    <t>M1</t>
  </si>
  <si>
    <t>M3</t>
  </si>
  <si>
    <t>M4</t>
  </si>
  <si>
    <t>M2</t>
  </si>
  <si>
    <t>AIC</t>
  </si>
  <si>
    <t>Right Hemisphere</t>
  </si>
  <si>
    <t>Region</t>
  </si>
  <si>
    <t>Model</t>
  </si>
  <si>
    <t>Log Likelihood</t>
  </si>
  <si>
    <t>Left Hemisphere</t>
  </si>
  <si>
    <t>Sex Estimate [95% CI]</t>
  </si>
  <si>
    <t>Gender Estimate [95% CI]</t>
  </si>
  <si>
    <t>Interaction Estimate [95% CI]</t>
  </si>
  <si>
    <t>p &lt; 0.001</t>
  </si>
  <si>
    <t>vs. M0 (pvalue)</t>
  </si>
  <si>
    <t>vs. M0 (Chisq)</t>
  </si>
  <si>
    <t>vs. M1 (pvalue)</t>
  </si>
  <si>
    <t>vs. M1 (Chisq)</t>
  </si>
  <si>
    <t>vs. M2 (pvalue)</t>
  </si>
  <si>
    <t>vs. M2 (Chisq)</t>
  </si>
  <si>
    <t>vs. M3 (pvalue)</t>
  </si>
  <si>
    <t>vs. M3 (Chisq)</t>
  </si>
  <si>
    <t>Caudate</t>
  </si>
  <si>
    <t>Putamen</t>
  </si>
  <si>
    <t>Pallidum</t>
  </si>
  <si>
    <t>Accumbens area</t>
  </si>
  <si>
    <t>-6 [-11, 0]</t>
  </si>
  <si>
    <t>-2 [-6, 2]</t>
  </si>
  <si>
    <t>-8 [-19, 2]</t>
  </si>
  <si>
    <t>0 [-4, 4]</t>
  </si>
  <si>
    <t>Amygdala</t>
  </si>
  <si>
    <t>Hippocampus</t>
  </si>
  <si>
    <t>Thalamus</t>
  </si>
  <si>
    <t>Corpus Callosum Volume</t>
  </si>
  <si>
    <t>Basal Ganglia Volume</t>
  </si>
  <si>
    <t>Anterior Corpus Callosum</t>
  </si>
  <si>
    <t>Mid Anterior Corpus Callosum</t>
  </si>
  <si>
    <t>-3 [-9, 3]</t>
  </si>
  <si>
    <t>8 [-6, 22]</t>
  </si>
  <si>
    <t>Central Corpus Callosum</t>
  </si>
  <si>
    <t>2 [-4, 8]</t>
  </si>
  <si>
    <t>3 [-11, 17]</t>
  </si>
  <si>
    <t>Mid Posterior Corpus Callosum</t>
  </si>
  <si>
    <t>-7 [-12, -2]</t>
  </si>
  <si>
    <t>-2 [-5, 2]</t>
  </si>
  <si>
    <t>Posterior Corpus Callosum</t>
  </si>
  <si>
    <t>-1 [-6, 4]</t>
  </si>
  <si>
    <t>2 [-4, 7]</t>
  </si>
  <si>
    <t>Left Cerebellum Cortex</t>
  </si>
  <si>
    <t>Right Cerebellum Cortex</t>
  </si>
  <si>
    <t>Brain Stem</t>
  </si>
  <si>
    <t>-21 [-108, 66]</t>
  </si>
  <si>
    <t>11 [-7, 29]</t>
  </si>
  <si>
    <t>Conditional R²</t>
  </si>
  <si>
    <t>Marginal R²</t>
  </si>
  <si>
    <t>Sex f² [95% CI]</t>
  </si>
  <si>
    <t>Gender f² [95% CI]</t>
  </si>
  <si>
    <t>Interaction f² [95% CI]</t>
  </si>
  <si>
    <t>Limbic Volume</t>
  </si>
  <si>
    <t>Other Subcortical Volume</t>
  </si>
  <si>
    <t>0.009 [0.005, 0.014]</t>
  </si>
  <si>
    <t>0 [0.000, 0.002]</t>
  </si>
  <si>
    <t>0 [0.000, 0.001]</t>
  </si>
  <si>
    <t>0 [0.000, 0]</t>
  </si>
  <si>
    <t>0.012 [0.007, 0.017]</t>
  </si>
  <si>
    <t>0.001 [0.000, 0.003]</t>
  </si>
  <si>
    <t>0.001 [0.000, 0.002]</t>
  </si>
  <si>
    <t>-7 [-17, 3]</t>
  </si>
  <si>
    <t>-1 [-5, 3]</t>
  </si>
  <si>
    <t>33 [24, 42]</t>
  </si>
  <si>
    <t>8 [-10, 26]</t>
  </si>
  <si>
    <t>0.003 [0.001, 0.006]</t>
  </si>
  <si>
    <t>0.002 [0.001, 0.005]</t>
  </si>
  <si>
    <t>-4 [-14, 6]</t>
  </si>
  <si>
    <t>0.003 [0.001, 0.005]</t>
  </si>
  <si>
    <t>-100 [-124, -76]</t>
  </si>
  <si>
    <t>-4 [-22, 14]</t>
  </si>
  <si>
    <t>-102 [-126, -78]</t>
  </si>
  <si>
    <t>0.009 [0.005, 0.015]</t>
  </si>
  <si>
    <t>-8 [-234, 218]</t>
  </si>
  <si>
    <t>12 [-8, 32]</t>
  </si>
  <si>
    <t>-19 [-66, 27]</t>
  </si>
  <si>
    <t>148 [117, 179]</t>
  </si>
  <si>
    <t>0.012 [0.008, 0.018]</t>
  </si>
  <si>
    <t>16 [-7, 39]</t>
  </si>
  <si>
    <t>149 [118, 180]</t>
  </si>
  <si>
    <t>-3 [-26, 20]</t>
  </si>
  <si>
    <t>76 [-215, 366]</t>
  </si>
  <si>
    <t>-6 [-31, 20]</t>
  </si>
  <si>
    <t>15 [-44, 74]</t>
  </si>
  <si>
    <t>-26 [-37, -14]</t>
  </si>
  <si>
    <t>-8 [-16, 1]</t>
  </si>
  <si>
    <t>-25 [-36, -13]</t>
  </si>
  <si>
    <t>-4 [-13, 4]</t>
  </si>
  <si>
    <t>-92 [-203, 19]</t>
  </si>
  <si>
    <t>14 [-9, 37]</t>
  </si>
  <si>
    <t>0 [-4, 5]</t>
  </si>
  <si>
    <t>20 [-31, 71]</t>
  </si>
  <si>
    <t>1 [-3, 6]</t>
  </si>
  <si>
    <t>-5 [-16, 5]</t>
  </si>
  <si>
    <t>-111 [-134, -87]</t>
  </si>
  <si>
    <t>-11 [-28, 7]</t>
  </si>
  <si>
    <t>-111 [-135, -87]</t>
  </si>
  <si>
    <t>3 [-14, 21]</t>
  </si>
  <si>
    <t>-51 [-275, 173]</t>
  </si>
  <si>
    <t>6 [-14, 26]</t>
  </si>
  <si>
    <t>-12 [-58, 33]</t>
  </si>
  <si>
    <t>96 [69, 124]</t>
  </si>
  <si>
    <t>0 [-21, 20]</t>
  </si>
  <si>
    <t>99 [71, 127]</t>
  </si>
  <si>
    <t>-13 [-33, 8]</t>
  </si>
  <si>
    <t>-90 [-358, 177]</t>
  </si>
  <si>
    <t>-19 [-42, 3]</t>
  </si>
  <si>
    <t>39 [-16, 94]</t>
  </si>
  <si>
    <t>-2 [-10, 5]</t>
  </si>
  <si>
    <t>-8 [-19, 3]</t>
  </si>
  <si>
    <t>-1 [-9, 7]</t>
  </si>
  <si>
    <t>-93 [-192, 6]</t>
  </si>
  <si>
    <t>-5 [-13, 4]</t>
  </si>
  <si>
    <t>18 [-3, 38]</t>
  </si>
  <si>
    <t>-10 [-16, -5]</t>
  </si>
  <si>
    <t>-10 [-15, -5]</t>
  </si>
  <si>
    <t>-14 [-63, 34]</t>
  </si>
  <si>
    <t>-1 [-5, 4]</t>
  </si>
  <si>
    <t>1 [-9, 11]</t>
  </si>
  <si>
    <t>35 [27, 44]</t>
  </si>
  <si>
    <t>5 [-2, 11]</t>
  </si>
  <si>
    <t>0 [-6, 7]</t>
  </si>
  <si>
    <t>-57 [-139, 25]</t>
  </si>
  <si>
    <t>-3 [-11, 4]</t>
  </si>
  <si>
    <t>19 [2, 36]</t>
  </si>
  <si>
    <t>14 [-3, 31]</t>
  </si>
  <si>
    <t>4 [-9, 16]</t>
  </si>
  <si>
    <t>2 [-11, 15]</t>
  </si>
  <si>
    <t>42 [-118, 202]</t>
  </si>
  <si>
    <t>-6 [-39, 27]</t>
  </si>
  <si>
    <t>-28 [-59, 4]</t>
  </si>
  <si>
    <t>-12 [-35, 11]</t>
  </si>
  <si>
    <t>-26 [-57, 6]</t>
  </si>
  <si>
    <t>-9 [-32, 15]</t>
  </si>
  <si>
    <t>3 [-293, 299]</t>
  </si>
  <si>
    <t>-8 [-34, 19]</t>
  </si>
  <si>
    <t>-6 [-66, 55]</t>
  </si>
  <si>
    <t>0.007 [0.004, 0.011]</t>
  </si>
  <si>
    <t>1 [-6, 8]</t>
  </si>
  <si>
    <t>34 [24, 43]</t>
  </si>
  <si>
    <t>-3 [-10, 4]</t>
  </si>
  <si>
    <t>-6 [-13, 2]</t>
  </si>
  <si>
    <t>10 [-7, 28]</t>
  </si>
  <si>
    <t>3 [-11, 16]</t>
  </si>
  <si>
    <t>10 [-8, 28]</t>
  </si>
  <si>
    <t>2 [-12, 15]</t>
  </si>
  <si>
    <t>-9 [-179, 160]</t>
  </si>
  <si>
    <t>1 [-14, 16]</t>
  </si>
  <si>
    <t>4 [-31, 39]</t>
  </si>
  <si>
    <t>14 [-15, 44]</t>
  </si>
  <si>
    <t>-13 [-35, 9]</t>
  </si>
  <si>
    <t>18 [-13, 48]</t>
  </si>
  <si>
    <t>-15 [-37, 8]</t>
  </si>
  <si>
    <t>-262 [-544, 19]</t>
  </si>
  <si>
    <t>-26 [-51, -1]</t>
  </si>
  <si>
    <t>58 [0, 115]</t>
  </si>
  <si>
    <t>-30 [-37, -22]</t>
  </si>
  <si>
    <t>0 [-5, 5]</t>
  </si>
  <si>
    <t>-31 [-38, -23]</t>
  </si>
  <si>
    <t>4 [-2, 9]</t>
  </si>
  <si>
    <t>-70 [-138, -2]</t>
  </si>
  <si>
    <t>-17 [-25, -10]</t>
  </si>
  <si>
    <t>-4 [-9, 2]</t>
  </si>
  <si>
    <t>-17 [-25, -9]</t>
  </si>
  <si>
    <t>-1 [-7, 4]</t>
  </si>
  <si>
    <t>-52 [-123, 19]</t>
  </si>
  <si>
    <t>7 [-7, 22]</t>
  </si>
  <si>
    <t>-22 [-29, -15]</t>
  </si>
  <si>
    <t>0.005 [0.002, 0.008]</t>
  </si>
  <si>
    <t>0 [-6, 5]</t>
  </si>
  <si>
    <t>-22 [-30, -15]</t>
  </si>
  <si>
    <t>0.005 [0.002, 0.009]</t>
  </si>
  <si>
    <t>2 [-3, 8]</t>
  </si>
  <si>
    <t>-30 [-99, 40]</t>
  </si>
  <si>
    <t>1 [-13, 16]</t>
  </si>
  <si>
    <t>-2 [-6, 1]</t>
  </si>
  <si>
    <t>13 [-34, 61]</t>
  </si>
  <si>
    <t>-10 [-78, 58]</t>
  </si>
  <si>
    <t>-3 [-16, 11]</t>
  </si>
  <si>
    <t>1693 [1441, 1946]</t>
  </si>
  <si>
    <t>0.024 [0.017, 0.032]</t>
  </si>
  <si>
    <t>412 [221, 602]</t>
  </si>
  <si>
    <t>1647 [1391, 1903]</t>
  </si>
  <si>
    <t>0.022 [0.016, 0.03]</t>
  </si>
  <si>
    <t>205 [13, 396]</t>
  </si>
  <si>
    <t>2319 [-73, 4711]</t>
  </si>
  <si>
    <t>231 [18, 443]</t>
  </si>
  <si>
    <t>-138 [-627, 351]</t>
  </si>
  <si>
    <t>1851 [1596, 2106]</t>
  </si>
  <si>
    <t>0.028 [0.021, 0.037]</t>
  </si>
  <si>
    <t>431 [238, 624]</t>
  </si>
  <si>
    <t>1805 [1547, 2064]</t>
  </si>
  <si>
    <t>0.026 [0.019, 0.034]</t>
  </si>
  <si>
    <t>205 [12, 398]</t>
  </si>
  <si>
    <t>1818 [-597, 4233]</t>
  </si>
  <si>
    <t>205 [-9, 419]</t>
  </si>
  <si>
    <t>-3 [-496, 491]</t>
  </si>
  <si>
    <t>217 [125, 310]</t>
  </si>
  <si>
    <t>26 [-43, 95]</t>
  </si>
  <si>
    <t>218 [124, 312]</t>
  </si>
  <si>
    <t>-1 [-72, 69]</t>
  </si>
  <si>
    <t>699 [-179, 1577]</t>
  </si>
  <si>
    <t>17 [-61, 95]</t>
  </si>
  <si>
    <t>-99 [-279, 8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5"/>
      <color rgb="FF444444"/>
      <name val="Arial Narrow"/>
      <family val="2"/>
    </font>
    <font>
      <b/>
      <sz val="15"/>
      <color rgb="FF666666"/>
      <name val="Arial Narrow"/>
      <family val="2"/>
    </font>
    <font>
      <sz val="15"/>
      <color rgb="FF444444"/>
      <name val="Arial Narrow"/>
      <family val="2"/>
    </font>
    <font>
      <sz val="12"/>
      <color theme="1"/>
      <name val="AtkinsonHyperlegible-Regular"/>
    </font>
    <font>
      <sz val="12"/>
      <color rgb="FF18012F"/>
      <name val="AtkinsonHyperlegible-Regular"/>
    </font>
    <font>
      <sz val="16"/>
      <color rgb="FF18012F"/>
      <name val="AtkinsonHyperlegible-Regular"/>
    </font>
    <font>
      <b/>
      <i/>
      <sz val="18"/>
      <color rgb="FF1F0155"/>
      <name val="AtkinsonHyperlegible-Regular"/>
    </font>
    <font>
      <b/>
      <sz val="16"/>
      <color rgb="FF1F0155"/>
      <name val="AtkinsonHyperlegible-Regular"/>
    </font>
    <font>
      <sz val="16"/>
      <color rgb="FF1F0155"/>
      <name val="AtkinsonHyperlegible-Regular"/>
    </font>
    <font>
      <sz val="15"/>
      <color rgb="FF1F0155"/>
      <name val="AtkinsonHyperlegible-Regular"/>
    </font>
    <font>
      <sz val="15"/>
      <color rgb="FF1F0155"/>
      <name val="Arial Narrow"/>
      <family val="2"/>
    </font>
    <font>
      <sz val="15"/>
      <color rgb="FF1F0155"/>
      <name val="Calibri"/>
      <family val="2"/>
      <scheme val="minor"/>
    </font>
    <font>
      <b/>
      <sz val="18"/>
      <color rgb="FF1F0155"/>
      <name val="AtkinsonHyperlegible-Regular"/>
    </font>
    <font>
      <sz val="18"/>
      <color rgb="FF18012F"/>
      <name val="AtkinsonHyperlegible-Regular"/>
    </font>
    <font>
      <sz val="15"/>
      <color theme="1"/>
      <name val="Calibri"/>
      <family val="2"/>
      <scheme val="minor"/>
    </font>
    <font>
      <b/>
      <sz val="17"/>
      <name val="AtkinsonHyperlegible-Regular"/>
    </font>
    <font>
      <b/>
      <sz val="17"/>
      <name val="Arial Narrow"/>
      <family val="2"/>
    </font>
    <font>
      <b/>
      <sz val="17"/>
      <color rgb="FF1F0155"/>
      <name val="AtkinsonHyperlegible-Regular"/>
    </font>
    <font>
      <b/>
      <sz val="17"/>
      <color rgb="FF1F0155"/>
      <name val="Arial Narrow"/>
      <family val="2"/>
    </font>
    <font>
      <b/>
      <sz val="15"/>
      <color rgb="FF333333"/>
      <name val="Calibri"/>
      <family val="2"/>
      <scheme val="minor"/>
    </font>
    <font>
      <sz val="15"/>
      <color rgb="FF333333"/>
      <name val="Calibri"/>
      <family val="2"/>
      <scheme val="minor"/>
    </font>
    <font>
      <b/>
      <sz val="16"/>
      <color rgb="FF18012F"/>
      <name val="AtkinsonHyperlegible-Regular"/>
    </font>
    <font>
      <sz val="15"/>
      <color rgb="FF1F0155"/>
      <name val="Arial"/>
      <family val="2"/>
    </font>
    <font>
      <b/>
      <sz val="17"/>
      <name val="Arial"/>
      <family val="2"/>
    </font>
    <font>
      <b/>
      <sz val="16"/>
      <color rgb="FF1F0155"/>
      <name val="Arial"/>
      <family val="2"/>
    </font>
    <font>
      <b/>
      <sz val="15"/>
      <color rgb="FF1F0155"/>
      <name val="AtkinsonHyperlegible-Regular"/>
    </font>
    <font>
      <sz val="15"/>
      <name val="AtkinsonHyperlegible-Regular"/>
    </font>
    <font>
      <sz val="15"/>
      <name val="Arial Narrow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A3A0E6"/>
        <bgColor indexed="64"/>
      </patternFill>
    </fill>
    <fill>
      <patternFill patternType="solid">
        <fgColor theme="0"/>
        <bgColor indexed="64"/>
      </patternFill>
    </fill>
  </fills>
  <borders count="7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 style="medium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 style="medium">
        <color theme="1"/>
      </top>
      <bottom style="thin">
        <color theme="1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 style="medium">
        <color rgb="FF18012F"/>
      </left>
      <right style="thin">
        <color theme="0"/>
      </right>
      <top/>
      <bottom style="thin">
        <color theme="0"/>
      </bottom>
      <diagonal/>
    </border>
    <border>
      <left style="medium">
        <color rgb="FF18012F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1"/>
      </right>
      <top style="thin">
        <color theme="0"/>
      </top>
      <bottom style="thin">
        <color theme="1"/>
      </bottom>
      <diagonal/>
    </border>
    <border>
      <left style="medium">
        <color rgb="FF1F0155"/>
      </left>
      <right style="thin">
        <color theme="0"/>
      </right>
      <top style="thin">
        <color theme="0"/>
      </top>
      <bottom style="thin">
        <color theme="1"/>
      </bottom>
      <diagonal/>
    </border>
    <border>
      <left/>
      <right style="medium">
        <color rgb="FF1F0155"/>
      </right>
      <top/>
      <bottom style="thin">
        <color theme="1"/>
      </bottom>
      <diagonal/>
    </border>
    <border>
      <left style="medium">
        <color rgb="FF1F0155"/>
      </left>
      <right style="thin">
        <color theme="0"/>
      </right>
      <top/>
      <bottom style="medium">
        <color theme="1"/>
      </bottom>
      <diagonal/>
    </border>
    <border>
      <left style="medium">
        <color rgb="FF1F0155"/>
      </left>
      <right/>
      <top style="thin">
        <color theme="0"/>
      </top>
      <bottom style="thin">
        <color theme="1"/>
      </bottom>
      <diagonal/>
    </border>
    <border>
      <left/>
      <right style="medium">
        <color rgb="FF1F0155"/>
      </right>
      <top style="thin">
        <color theme="0"/>
      </top>
      <bottom style="thin">
        <color theme="1"/>
      </bottom>
      <diagonal/>
    </border>
    <border>
      <left style="medium">
        <color rgb="FF1F0155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medium">
        <color rgb="FF1F0155"/>
      </right>
      <top/>
      <bottom style="thin">
        <color theme="0"/>
      </bottom>
      <diagonal/>
    </border>
    <border>
      <left style="medium">
        <color rgb="FF1F0155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rgb="FF1F0155"/>
      </right>
      <top style="thin">
        <color theme="0"/>
      </top>
      <bottom style="thin">
        <color theme="0"/>
      </bottom>
      <diagonal/>
    </border>
    <border>
      <left style="medium">
        <color rgb="FF1F0155"/>
      </left>
      <right style="thin">
        <color theme="0"/>
      </right>
      <top style="thin">
        <color theme="0"/>
      </top>
      <bottom style="medium">
        <color rgb="FF1F0155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rgb="FF1F0155"/>
      </bottom>
      <diagonal/>
    </border>
    <border>
      <left style="thin">
        <color theme="0"/>
      </left>
      <right/>
      <top style="thin">
        <color theme="0"/>
      </top>
      <bottom style="medium">
        <color rgb="FF1F0155"/>
      </bottom>
      <diagonal/>
    </border>
    <border>
      <left style="thin">
        <color theme="0"/>
      </left>
      <right style="medium">
        <color rgb="FF1F0155"/>
      </right>
      <top style="thin">
        <color theme="0"/>
      </top>
      <bottom style="medium">
        <color rgb="FF1F0155"/>
      </bottom>
      <diagonal/>
    </border>
    <border>
      <left style="thin">
        <color rgb="FFFFFFFF"/>
      </left>
      <right/>
      <top/>
      <bottom style="medium">
        <color rgb="FF000000"/>
      </bottom>
      <diagonal/>
    </border>
    <border>
      <left style="medium">
        <color rgb="FF1F0155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medium">
        <color rgb="FF1F0155"/>
      </left>
      <right/>
      <top style="medium">
        <color rgb="FF1F0155"/>
      </top>
      <bottom style="thin">
        <color theme="0"/>
      </bottom>
      <diagonal/>
    </border>
    <border>
      <left/>
      <right/>
      <top style="medium">
        <color rgb="FF1F0155"/>
      </top>
      <bottom style="thin">
        <color theme="0"/>
      </bottom>
      <diagonal/>
    </border>
    <border>
      <left/>
      <right style="medium">
        <color rgb="FF1F0155"/>
      </right>
      <top style="medium">
        <color rgb="FF1F0155"/>
      </top>
      <bottom style="thin">
        <color theme="0"/>
      </bottom>
      <diagonal/>
    </border>
    <border>
      <left style="thin">
        <color theme="0"/>
      </left>
      <right style="medium">
        <color rgb="FF1F0155"/>
      </right>
      <top style="thin">
        <color theme="0"/>
      </top>
      <bottom style="thin">
        <color theme="1"/>
      </bottom>
      <diagonal/>
    </border>
    <border>
      <left style="thin">
        <color rgb="FFFFFFFF"/>
      </left>
      <right style="medium">
        <color rgb="FF1F0155"/>
      </right>
      <top/>
      <bottom style="medium">
        <color rgb="FF000000"/>
      </bottom>
      <diagonal/>
    </border>
    <border>
      <left style="thin">
        <color theme="0"/>
      </left>
      <right style="medium">
        <color rgb="FF1F0155"/>
      </right>
      <top style="thin">
        <color theme="0"/>
      </top>
      <bottom/>
      <diagonal/>
    </border>
    <border>
      <left style="medium">
        <color rgb="FF18012F"/>
      </left>
      <right style="thin">
        <color theme="0"/>
      </right>
      <top style="thin">
        <color theme="0"/>
      </top>
      <bottom style="medium">
        <color rgb="FF1F0155"/>
      </bottom>
      <diagonal/>
    </border>
    <border>
      <left style="medium">
        <color rgb="FF1F0155"/>
      </left>
      <right/>
      <top style="thin">
        <color theme="0"/>
      </top>
      <bottom style="medium">
        <color rgb="FF1F0155"/>
      </bottom>
      <diagonal/>
    </border>
    <border>
      <left/>
      <right/>
      <top style="thin">
        <color theme="0"/>
      </top>
      <bottom style="medium">
        <color rgb="FF1F0155"/>
      </bottom>
      <diagonal/>
    </border>
    <border>
      <left/>
      <right style="thin">
        <color theme="1"/>
      </right>
      <top style="thin">
        <color theme="0"/>
      </top>
      <bottom style="medium">
        <color rgb="FF1F0155"/>
      </bottom>
      <diagonal/>
    </border>
    <border>
      <left/>
      <right style="medium">
        <color rgb="FF1F0155"/>
      </right>
      <top style="thin">
        <color theme="0"/>
      </top>
      <bottom style="medium">
        <color rgb="FF1F0155"/>
      </bottom>
      <diagonal/>
    </border>
    <border>
      <left style="medium">
        <color rgb="FF1F0155"/>
      </left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 style="medium">
        <color rgb="FF1F0155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thin">
        <color theme="0"/>
      </right>
      <top/>
      <bottom style="medium">
        <color theme="1"/>
      </bottom>
      <diagonal/>
    </border>
    <border>
      <left style="medium">
        <color indexed="64"/>
      </left>
      <right/>
      <top style="thin">
        <color theme="0"/>
      </top>
      <bottom style="thin">
        <color theme="1"/>
      </bottom>
      <diagonal/>
    </border>
    <border>
      <left style="medium">
        <color indexed="64"/>
      </left>
      <right style="thin">
        <color theme="0"/>
      </right>
      <top/>
      <bottom style="thin">
        <color theme="0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medium">
        <color rgb="FF1F0155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rgb="FFFFFFFF"/>
      </right>
      <top/>
      <bottom style="medium">
        <color rgb="FF000000"/>
      </bottom>
      <diagonal/>
    </border>
    <border>
      <left style="thin">
        <color rgb="FFFFFFFF"/>
      </left>
      <right style="thin">
        <color rgb="FFFFFFFF"/>
      </right>
      <top/>
      <bottom style="medium">
        <color rgb="FF000000"/>
      </bottom>
      <diagonal/>
    </border>
    <border>
      <left style="medium">
        <color rgb="FF1F0155"/>
      </left>
      <right/>
      <top/>
      <bottom style="medium">
        <color rgb="FF1F0155"/>
      </bottom>
      <diagonal/>
    </border>
    <border>
      <left/>
      <right/>
      <top/>
      <bottom style="medium">
        <color rgb="FF1F0155"/>
      </bottom>
      <diagonal/>
    </border>
    <border>
      <left/>
      <right style="thin">
        <color theme="1"/>
      </right>
      <top/>
      <bottom style="medium">
        <color rgb="FF1F0155"/>
      </bottom>
      <diagonal/>
    </border>
    <border>
      <left/>
      <right style="medium">
        <color rgb="FF1F0155"/>
      </right>
      <top/>
      <bottom style="medium">
        <color rgb="FF1F0155"/>
      </bottom>
      <diagonal/>
    </border>
    <border>
      <left style="medium">
        <color rgb="FF1F0155"/>
      </left>
      <right style="thin">
        <color rgb="FFFFFFFF"/>
      </right>
      <top/>
      <bottom style="medium">
        <color rgb="FF000000"/>
      </bottom>
      <diagonal/>
    </border>
    <border>
      <left style="medium">
        <color rgb="FF1F0155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medium">
        <color rgb="FF1F0155"/>
      </right>
      <top style="thin">
        <color theme="0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2">
    <xf numFmtId="0" fontId="0" fillId="0" borderId="0" xfId="0"/>
    <xf numFmtId="0" fontId="0" fillId="0" borderId="0" xfId="0" applyAlignment="1">
      <alignment horizontal="center"/>
    </xf>
    <xf numFmtId="0" fontId="21" fillId="0" borderId="0" xfId="0" applyFont="1"/>
    <xf numFmtId="0" fontId="0" fillId="0" borderId="0" xfId="0" applyAlignment="1">
      <alignment horizontal="center" vertical="center" wrapText="1"/>
    </xf>
    <xf numFmtId="0" fontId="22" fillId="33" borderId="17" xfId="0" applyFont="1" applyFill="1" applyBorder="1"/>
    <xf numFmtId="0" fontId="23" fillId="33" borderId="17" xfId="0" applyFont="1" applyFill="1" applyBorder="1"/>
    <xf numFmtId="0" fontId="23" fillId="33" borderId="18" xfId="0" applyFont="1" applyFill="1" applyBorder="1"/>
    <xf numFmtId="0" fontId="23" fillId="0" borderId="14" xfId="0" applyFont="1" applyBorder="1" applyAlignment="1">
      <alignment vertical="center"/>
    </xf>
    <xf numFmtId="0" fontId="27" fillId="0" borderId="12" xfId="0" applyFont="1" applyBorder="1" applyAlignment="1">
      <alignment horizontal="center" vertical="center"/>
    </xf>
    <xf numFmtId="0" fontId="28" fillId="0" borderId="12" xfId="0" applyFont="1" applyBorder="1" applyAlignment="1">
      <alignment horizontal="center" vertical="center" wrapText="1"/>
    </xf>
    <xf numFmtId="164" fontId="28" fillId="0" borderId="12" xfId="0" applyNumberFormat="1" applyFont="1" applyBorder="1" applyAlignment="1">
      <alignment horizontal="center" vertical="center" wrapText="1"/>
    </xf>
    <xf numFmtId="0" fontId="27" fillId="0" borderId="10" xfId="0" applyFont="1" applyBorder="1" applyAlignment="1">
      <alignment horizontal="center" vertical="center"/>
    </xf>
    <xf numFmtId="0" fontId="28" fillId="0" borderId="10" xfId="0" applyFont="1" applyBorder="1" applyAlignment="1">
      <alignment horizontal="center" vertical="center" wrapText="1"/>
    </xf>
    <xf numFmtId="164" fontId="28" fillId="0" borderId="10" xfId="0" applyNumberFormat="1" applyFont="1" applyBorder="1" applyAlignment="1">
      <alignment horizontal="center" vertical="center" wrapText="1"/>
    </xf>
    <xf numFmtId="0" fontId="25" fillId="33" borderId="30" xfId="0" applyFont="1" applyFill="1" applyBorder="1" applyAlignment="1">
      <alignment vertical="center"/>
    </xf>
    <xf numFmtId="0" fontId="28" fillId="0" borderId="32" xfId="0" applyFont="1" applyBorder="1" applyAlignment="1">
      <alignment vertical="center"/>
    </xf>
    <xf numFmtId="0" fontId="28" fillId="0" borderId="34" xfId="0" applyFont="1" applyBorder="1" applyAlignment="1">
      <alignment vertical="center"/>
    </xf>
    <xf numFmtId="0" fontId="25" fillId="0" borderId="29" xfId="0" applyFont="1" applyBorder="1" applyAlignment="1">
      <alignment vertical="center"/>
    </xf>
    <xf numFmtId="0" fontId="25" fillId="0" borderId="16" xfId="0" applyFont="1" applyBorder="1" applyAlignment="1">
      <alignment horizontal="center" vertical="center"/>
    </xf>
    <xf numFmtId="0" fontId="25" fillId="0" borderId="16" xfId="0" applyFont="1" applyBorder="1" applyAlignment="1">
      <alignment horizontal="center" vertical="center" wrapText="1"/>
    </xf>
    <xf numFmtId="0" fontId="29" fillId="0" borderId="0" xfId="0" applyFont="1"/>
    <xf numFmtId="0" fontId="25" fillId="0" borderId="40" xfId="0" applyFont="1" applyBorder="1" applyAlignment="1">
      <alignment horizontal="center" vertical="center" wrapText="1"/>
    </xf>
    <xf numFmtId="2" fontId="28" fillId="0" borderId="12" xfId="0" applyNumberFormat="1" applyFont="1" applyBorder="1" applyAlignment="1">
      <alignment horizontal="center" vertical="center" wrapText="1"/>
    </xf>
    <xf numFmtId="2" fontId="28" fillId="0" borderId="19" xfId="0" applyNumberFormat="1" applyFont="1" applyBorder="1" applyAlignment="1">
      <alignment horizontal="center" vertical="center" wrapText="1"/>
    </xf>
    <xf numFmtId="2" fontId="25" fillId="0" borderId="13" xfId="0" applyNumberFormat="1" applyFon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25" fillId="0" borderId="40" xfId="0" applyNumberFormat="1" applyFont="1" applyBorder="1" applyAlignment="1">
      <alignment horizontal="center" vertical="center" wrapText="1"/>
    </xf>
    <xf numFmtId="164" fontId="25" fillId="0" borderId="40" xfId="0" applyNumberFormat="1" applyFon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64" fontId="25" fillId="0" borderId="13" xfId="0" applyNumberFormat="1" applyFont="1" applyBorder="1" applyAlignment="1">
      <alignment horizontal="center" vertical="center" wrapText="1"/>
    </xf>
    <xf numFmtId="0" fontId="25" fillId="33" borderId="24" xfId="0" applyFont="1" applyFill="1" applyBorder="1" applyAlignment="1">
      <alignment horizontal="center" vertical="center"/>
    </xf>
    <xf numFmtId="0" fontId="25" fillId="33" borderId="24" xfId="0" applyFont="1" applyFill="1" applyBorder="1" applyAlignment="1">
      <alignment horizontal="center" vertical="center" wrapText="1"/>
    </xf>
    <xf numFmtId="164" fontId="25" fillId="33" borderId="24" xfId="0" applyNumberFormat="1" applyFont="1" applyFill="1" applyBorder="1" applyAlignment="1">
      <alignment horizontal="center" vertical="center" wrapText="1"/>
    </xf>
    <xf numFmtId="2" fontId="25" fillId="33" borderId="24" xfId="0" applyNumberFormat="1" applyFont="1" applyFill="1" applyBorder="1" applyAlignment="1">
      <alignment horizontal="center" vertical="center" wrapText="1"/>
    </xf>
    <xf numFmtId="2" fontId="25" fillId="33" borderId="26" xfId="0" applyNumberFormat="1" applyFont="1" applyFill="1" applyBorder="1" applyAlignment="1">
      <alignment horizontal="center" vertical="center" wrapText="1"/>
    </xf>
    <xf numFmtId="0" fontId="27" fillId="33" borderId="24" xfId="0" applyFont="1" applyFill="1" applyBorder="1" applyAlignment="1">
      <alignment horizontal="center" vertical="center"/>
    </xf>
    <xf numFmtId="0" fontId="27" fillId="33" borderId="24" xfId="0" applyFont="1" applyFill="1" applyBorder="1" applyAlignment="1">
      <alignment horizontal="center" vertical="center" wrapText="1"/>
    </xf>
    <xf numFmtId="164" fontId="27" fillId="33" borderId="24" xfId="0" applyNumberFormat="1" applyFont="1" applyFill="1" applyBorder="1" applyAlignment="1">
      <alignment horizontal="center" vertical="center" wrapText="1"/>
    </xf>
    <xf numFmtId="2" fontId="27" fillId="33" borderId="24" xfId="0" applyNumberFormat="1" applyFont="1" applyFill="1" applyBorder="1" applyAlignment="1">
      <alignment horizontal="center" vertical="center" wrapText="1"/>
    </xf>
    <xf numFmtId="2" fontId="28" fillId="0" borderId="10" xfId="0" applyNumberFormat="1" applyFont="1" applyBorder="1" applyAlignment="1">
      <alignment horizontal="center" vertical="center" wrapText="1"/>
    </xf>
    <xf numFmtId="2" fontId="28" fillId="0" borderId="11" xfId="0" applyNumberFormat="1" applyFont="1" applyBorder="1" applyAlignment="1">
      <alignment horizontal="center" vertical="center" wrapText="1"/>
    </xf>
    <xf numFmtId="0" fontId="31" fillId="0" borderId="0" xfId="0" applyFont="1"/>
    <xf numFmtId="0" fontId="20" fillId="0" borderId="0" xfId="0" applyFont="1"/>
    <xf numFmtId="0" fontId="28" fillId="0" borderId="36" xfId="0" applyFont="1" applyBorder="1" applyAlignment="1">
      <alignment vertical="center"/>
    </xf>
    <xf numFmtId="0" fontId="27" fillId="0" borderId="37" xfId="0" applyFont="1" applyBorder="1" applyAlignment="1">
      <alignment horizontal="center" vertical="center"/>
    </xf>
    <xf numFmtId="0" fontId="28" fillId="0" borderId="37" xfId="0" applyFont="1" applyBorder="1" applyAlignment="1">
      <alignment horizontal="center" vertical="center" wrapText="1"/>
    </xf>
    <xf numFmtId="164" fontId="28" fillId="0" borderId="37" xfId="0" applyNumberFormat="1" applyFont="1" applyBorder="1" applyAlignment="1">
      <alignment horizontal="center" vertical="center" wrapText="1"/>
    </xf>
    <xf numFmtId="2" fontId="28" fillId="0" borderId="37" xfId="0" applyNumberFormat="1" applyFont="1" applyBorder="1" applyAlignment="1">
      <alignment horizontal="center" vertical="center" wrapText="1"/>
    </xf>
    <xf numFmtId="2" fontId="28" fillId="0" borderId="38" xfId="0" applyNumberFormat="1" applyFont="1" applyBorder="1" applyAlignment="1">
      <alignment horizontal="center" vertical="center" wrapText="1"/>
    </xf>
    <xf numFmtId="0" fontId="28" fillId="0" borderId="10" xfId="0" applyFont="1" applyBorder="1" applyAlignment="1">
      <alignment horizontal="center" vertical="center"/>
    </xf>
    <xf numFmtId="0" fontId="32" fillId="0" borderId="0" xfId="0" applyFont="1"/>
    <xf numFmtId="0" fontId="33" fillId="0" borderId="10" xfId="0" applyFont="1" applyBorder="1" applyAlignment="1">
      <alignment horizontal="center" vertical="center"/>
    </xf>
    <xf numFmtId="0" fontId="34" fillId="0" borderId="10" xfId="0" applyFont="1" applyBorder="1" applyAlignment="1">
      <alignment horizontal="center" vertical="center" wrapText="1"/>
    </xf>
    <xf numFmtId="164" fontId="34" fillId="0" borderId="12" xfId="0" applyNumberFormat="1" applyFont="1" applyBorder="1" applyAlignment="1">
      <alignment horizontal="center" vertical="center" wrapText="1"/>
    </xf>
    <xf numFmtId="2" fontId="34" fillId="0" borderId="10" xfId="0" applyNumberFormat="1" applyFont="1" applyBorder="1" applyAlignment="1">
      <alignment horizontal="center" vertical="center" wrapText="1"/>
    </xf>
    <xf numFmtId="164" fontId="34" fillId="0" borderId="10" xfId="0" applyNumberFormat="1" applyFont="1" applyBorder="1" applyAlignment="1">
      <alignment horizontal="center" vertical="center" wrapText="1"/>
    </xf>
    <xf numFmtId="0" fontId="28" fillId="0" borderId="41" xfId="0" applyFont="1" applyBorder="1" applyAlignment="1">
      <alignment vertical="center"/>
    </xf>
    <xf numFmtId="0" fontId="27" fillId="0" borderId="25" xfId="0" applyFont="1" applyBorder="1" applyAlignment="1">
      <alignment horizontal="center" vertical="center"/>
    </xf>
    <xf numFmtId="0" fontId="28" fillId="0" borderId="25" xfId="0" applyFont="1" applyBorder="1" applyAlignment="1">
      <alignment horizontal="center" vertical="center" wrapText="1"/>
    </xf>
    <xf numFmtId="164" fontId="28" fillId="0" borderId="25" xfId="0" applyNumberFormat="1" applyFont="1" applyBorder="1" applyAlignment="1">
      <alignment horizontal="center" vertical="center" wrapText="1"/>
    </xf>
    <xf numFmtId="2" fontId="28" fillId="0" borderId="25" xfId="0" applyNumberFormat="1" applyFont="1" applyBorder="1" applyAlignment="1">
      <alignment horizontal="center" vertical="center" wrapText="1"/>
    </xf>
    <xf numFmtId="2" fontId="28" fillId="0" borderId="42" xfId="0" applyNumberFormat="1" applyFont="1" applyBorder="1" applyAlignment="1">
      <alignment horizontal="center" vertical="center" wrapText="1"/>
    </xf>
    <xf numFmtId="0" fontId="35" fillId="0" borderId="12" xfId="0" applyFont="1" applyBorder="1" applyAlignment="1">
      <alignment horizontal="center" vertical="center"/>
    </xf>
    <xf numFmtId="0" fontId="36" fillId="0" borderId="12" xfId="0" applyFont="1" applyBorder="1" applyAlignment="1">
      <alignment horizontal="center" vertical="center" wrapText="1"/>
    </xf>
    <xf numFmtId="164" fontId="36" fillId="0" borderId="12" xfId="0" applyNumberFormat="1" applyFont="1" applyBorder="1" applyAlignment="1">
      <alignment horizontal="center" vertical="center" wrapText="1"/>
    </xf>
    <xf numFmtId="2" fontId="36" fillId="0" borderId="12" xfId="0" applyNumberFormat="1" applyFont="1" applyBorder="1" applyAlignment="1">
      <alignment horizontal="center" vertical="center" wrapText="1"/>
    </xf>
    <xf numFmtId="0" fontId="33" fillId="0" borderId="12" xfId="0" applyFont="1" applyBorder="1" applyAlignment="1">
      <alignment horizontal="center" vertical="center"/>
    </xf>
    <xf numFmtId="0" fontId="34" fillId="0" borderId="12" xfId="0" applyFont="1" applyBorder="1" applyAlignment="1">
      <alignment horizontal="center" vertical="center" wrapText="1"/>
    </xf>
    <xf numFmtId="2" fontId="34" fillId="0" borderId="12" xfId="0" applyNumberFormat="1" applyFont="1" applyBorder="1" applyAlignment="1">
      <alignment horizontal="center" vertical="center" wrapText="1"/>
    </xf>
    <xf numFmtId="164" fontId="36" fillId="0" borderId="10" xfId="0" applyNumberFormat="1" applyFont="1" applyBorder="1" applyAlignment="1">
      <alignment horizontal="center" vertical="center" wrapText="1"/>
    </xf>
    <xf numFmtId="0" fontId="25" fillId="0" borderId="47" xfId="0" applyFont="1" applyBorder="1" applyAlignment="1">
      <alignment horizontal="center" vertical="center" wrapText="1"/>
    </xf>
    <xf numFmtId="2" fontId="28" fillId="0" borderId="33" xfId="0" applyNumberFormat="1" applyFont="1" applyBorder="1" applyAlignment="1">
      <alignment horizontal="center" vertical="center" wrapText="1"/>
    </xf>
    <xf numFmtId="2" fontId="28" fillId="0" borderId="35" xfId="0" applyNumberFormat="1" applyFont="1" applyBorder="1" applyAlignment="1">
      <alignment horizontal="center" vertical="center" wrapText="1"/>
    </xf>
    <xf numFmtId="2" fontId="28" fillId="0" borderId="48" xfId="0" applyNumberFormat="1" applyFont="1" applyBorder="1" applyAlignment="1">
      <alignment horizontal="center" vertical="center" wrapText="1"/>
    </xf>
    <xf numFmtId="0" fontId="20" fillId="0" borderId="34" xfId="0" applyFont="1" applyBorder="1" applyAlignment="1">
      <alignment vertical="center"/>
    </xf>
    <xf numFmtId="0" fontId="28" fillId="0" borderId="37" xfId="0" applyFont="1" applyBorder="1" applyAlignment="1">
      <alignment horizontal="center" vertical="center"/>
    </xf>
    <xf numFmtId="2" fontId="28" fillId="0" borderId="39" xfId="0" applyNumberFormat="1" applyFont="1" applyBorder="1" applyAlignment="1">
      <alignment horizontal="center" vertical="center" wrapText="1"/>
    </xf>
    <xf numFmtId="2" fontId="34" fillId="0" borderId="11" xfId="0" applyNumberFormat="1" applyFont="1" applyBorder="1" applyAlignment="1">
      <alignment horizontal="center" vertical="center" wrapText="1"/>
    </xf>
    <xf numFmtId="164" fontId="0" fillId="0" borderId="0" xfId="0" applyNumberFormat="1"/>
    <xf numFmtId="0" fontId="20" fillId="0" borderId="32" xfId="0" applyFont="1" applyBorder="1" applyAlignment="1">
      <alignment vertical="center"/>
    </xf>
    <xf numFmtId="0" fontId="25" fillId="0" borderId="30" xfId="0" applyFont="1" applyBorder="1" applyAlignment="1">
      <alignment vertical="center"/>
    </xf>
    <xf numFmtId="0" fontId="27" fillId="0" borderId="24" xfId="0" applyFont="1" applyBorder="1" applyAlignment="1">
      <alignment horizontal="center" vertical="center"/>
    </xf>
    <xf numFmtId="0" fontId="27" fillId="0" borderId="24" xfId="0" applyFont="1" applyBorder="1" applyAlignment="1">
      <alignment horizontal="center" vertical="center" wrapText="1"/>
    </xf>
    <xf numFmtId="164" fontId="27" fillId="0" borderId="24" xfId="0" applyNumberFormat="1" applyFont="1" applyBorder="1" applyAlignment="1">
      <alignment horizontal="center" vertical="center" wrapText="1"/>
    </xf>
    <xf numFmtId="2" fontId="27" fillId="0" borderId="24" xfId="0" applyNumberFormat="1" applyFont="1" applyBorder="1" applyAlignment="1">
      <alignment horizontal="center" vertical="center" wrapText="1"/>
    </xf>
    <xf numFmtId="2" fontId="27" fillId="0" borderId="26" xfId="0" applyNumberFormat="1" applyFont="1" applyBorder="1" applyAlignment="1">
      <alignment horizontal="center" vertical="center" wrapText="1"/>
    </xf>
    <xf numFmtId="0" fontId="22" fillId="0" borderId="17" xfId="0" applyFont="1" applyBorder="1"/>
    <xf numFmtId="0" fontId="28" fillId="0" borderId="12" xfId="0" applyFont="1" applyBorder="1" applyAlignment="1">
      <alignment horizontal="center" vertical="center"/>
    </xf>
    <xf numFmtId="0" fontId="0" fillId="0" borderId="21" xfId="0" applyBorder="1"/>
    <xf numFmtId="0" fontId="20" fillId="0" borderId="0" xfId="0" applyFont="1" applyAlignment="1">
      <alignment vertical="center"/>
    </xf>
    <xf numFmtId="0" fontId="34" fillId="0" borderId="0" xfId="0" applyFont="1" applyAlignment="1">
      <alignment horizontal="center" vertical="center"/>
    </xf>
    <xf numFmtId="0" fontId="34" fillId="0" borderId="0" xfId="0" applyFont="1" applyAlignment="1">
      <alignment horizontal="center" vertical="center" wrapText="1"/>
    </xf>
    <xf numFmtId="164" fontId="34" fillId="0" borderId="0" xfId="0" applyNumberFormat="1" applyFont="1" applyAlignment="1">
      <alignment horizontal="center" vertical="center" wrapText="1"/>
    </xf>
    <xf numFmtId="2" fontId="34" fillId="0" borderId="0" xfId="0" applyNumberFormat="1" applyFont="1" applyAlignment="1">
      <alignment horizontal="center" vertical="center" wrapText="1"/>
    </xf>
    <xf numFmtId="164" fontId="28" fillId="0" borderId="0" xfId="0" applyNumberFormat="1" applyFont="1" applyAlignment="1">
      <alignment horizontal="center" vertical="center" wrapText="1"/>
    </xf>
    <xf numFmtId="2" fontId="28" fillId="0" borderId="0" xfId="0" applyNumberFormat="1" applyFont="1" applyAlignment="1">
      <alignment horizontal="center" vertical="center" wrapText="1"/>
    </xf>
    <xf numFmtId="0" fontId="28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 wrapText="1"/>
    </xf>
    <xf numFmtId="0" fontId="25" fillId="0" borderId="0" xfId="0" applyFont="1" applyAlignment="1">
      <alignment vertical="center"/>
    </xf>
    <xf numFmtId="0" fontId="27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 wrapText="1"/>
    </xf>
    <xf numFmtId="164" fontId="27" fillId="0" borderId="0" xfId="0" applyNumberFormat="1" applyFont="1" applyAlignment="1">
      <alignment horizontal="center" vertical="center" wrapText="1"/>
    </xf>
    <xf numFmtId="2" fontId="27" fillId="0" borderId="0" xfId="0" applyNumberFormat="1" applyFont="1" applyAlignment="1">
      <alignment horizontal="center" vertical="center" wrapText="1"/>
    </xf>
    <xf numFmtId="0" fontId="22" fillId="0" borderId="0" xfId="0" applyFont="1"/>
    <xf numFmtId="164" fontId="25" fillId="33" borderId="31" xfId="0" applyNumberFormat="1" applyFont="1" applyFill="1" applyBorder="1" applyAlignment="1">
      <alignment horizontal="center" vertical="center" wrapText="1"/>
    </xf>
    <xf numFmtId="0" fontId="25" fillId="0" borderId="50" xfId="0" applyFont="1" applyBorder="1" applyAlignment="1">
      <alignment vertical="center"/>
    </xf>
    <xf numFmtId="0" fontId="27" fillId="0" borderId="51" xfId="0" applyFont="1" applyBorder="1" applyAlignment="1">
      <alignment horizontal="center" vertical="center"/>
    </xf>
    <xf numFmtId="0" fontId="27" fillId="0" borderId="51" xfId="0" applyFont="1" applyBorder="1" applyAlignment="1">
      <alignment horizontal="center" vertical="center" wrapText="1"/>
    </xf>
    <xf numFmtId="164" fontId="27" fillId="0" borderId="51" xfId="0" applyNumberFormat="1" applyFont="1" applyBorder="1" applyAlignment="1">
      <alignment horizontal="center" vertical="center" wrapText="1"/>
    </xf>
    <xf numFmtId="2" fontId="27" fillId="0" borderId="51" xfId="0" applyNumberFormat="1" applyFont="1" applyBorder="1" applyAlignment="1">
      <alignment horizontal="center" vertical="center" wrapText="1"/>
    </xf>
    <xf numFmtId="2" fontId="27" fillId="0" borderId="52" xfId="0" applyNumberFormat="1" applyFont="1" applyBorder="1" applyAlignment="1">
      <alignment horizontal="center" vertical="center" wrapText="1"/>
    </xf>
    <xf numFmtId="0" fontId="28" fillId="0" borderId="23" xfId="0" applyFont="1" applyBorder="1" applyAlignment="1">
      <alignment vertical="center"/>
    </xf>
    <xf numFmtId="0" fontId="28" fillId="0" borderId="49" xfId="0" applyFont="1" applyBorder="1" applyAlignment="1">
      <alignment vertical="center"/>
    </xf>
    <xf numFmtId="164" fontId="25" fillId="33" borderId="26" xfId="0" applyNumberFormat="1" applyFont="1" applyFill="1" applyBorder="1" applyAlignment="1">
      <alignment horizontal="center" vertical="center" wrapText="1"/>
    </xf>
    <xf numFmtId="0" fontId="26" fillId="33" borderId="54" xfId="0" applyFont="1" applyFill="1" applyBorder="1" applyAlignment="1">
      <alignment vertical="center"/>
    </xf>
    <xf numFmtId="0" fontId="27" fillId="33" borderId="18" xfId="0" applyFont="1" applyFill="1" applyBorder="1"/>
    <xf numFmtId="0" fontId="27" fillId="33" borderId="17" xfId="0" applyFont="1" applyFill="1" applyBorder="1"/>
    <xf numFmtId="2" fontId="25" fillId="33" borderId="31" xfId="0" applyNumberFormat="1" applyFont="1" applyFill="1" applyBorder="1" applyAlignment="1">
      <alignment horizontal="center" vertical="center" wrapText="1"/>
    </xf>
    <xf numFmtId="0" fontId="25" fillId="33" borderId="18" xfId="0" applyFont="1" applyFill="1" applyBorder="1"/>
    <xf numFmtId="0" fontId="25" fillId="33" borderId="17" xfId="0" applyFont="1" applyFill="1" applyBorder="1"/>
    <xf numFmtId="164" fontId="25" fillId="0" borderId="16" xfId="0" applyNumberFormat="1" applyFont="1" applyBorder="1" applyAlignment="1">
      <alignment horizontal="center" vertical="center" wrapText="1"/>
    </xf>
    <xf numFmtId="0" fontId="36" fillId="0" borderId="32" xfId="0" applyFont="1" applyBorder="1" applyAlignment="1">
      <alignment vertical="center"/>
    </xf>
    <xf numFmtId="0" fontId="34" fillId="0" borderId="32" xfId="0" applyFont="1" applyBorder="1" applyAlignment="1">
      <alignment vertical="center"/>
    </xf>
    <xf numFmtId="0" fontId="34" fillId="0" borderId="34" xfId="0" applyFont="1" applyBorder="1" applyAlignment="1">
      <alignment vertical="center"/>
    </xf>
    <xf numFmtId="0" fontId="26" fillId="0" borderId="30" xfId="0" applyFont="1" applyBorder="1" applyAlignment="1">
      <alignment vertical="center"/>
    </xf>
    <xf numFmtId="0" fontId="26" fillId="0" borderId="24" xfId="0" applyFont="1" applyBorder="1" applyAlignment="1">
      <alignment horizontal="center" vertical="center"/>
    </xf>
    <xf numFmtId="0" fontId="26" fillId="0" borderId="24" xfId="0" applyFont="1" applyBorder="1" applyAlignment="1">
      <alignment horizontal="center" vertical="center" wrapText="1"/>
    </xf>
    <xf numFmtId="164" fontId="26" fillId="0" borderId="24" xfId="0" applyNumberFormat="1" applyFont="1" applyBorder="1" applyAlignment="1">
      <alignment horizontal="center" vertical="center" wrapText="1"/>
    </xf>
    <xf numFmtId="2" fontId="26" fillId="0" borderId="24" xfId="0" applyNumberFormat="1" applyFont="1" applyBorder="1" applyAlignment="1">
      <alignment horizontal="center" vertical="center" wrapText="1"/>
    </xf>
    <xf numFmtId="2" fontId="26" fillId="0" borderId="26" xfId="0" applyNumberFormat="1" applyFont="1" applyBorder="1" applyAlignment="1">
      <alignment horizontal="center" vertical="center" wrapText="1"/>
    </xf>
    <xf numFmtId="2" fontId="26" fillId="0" borderId="31" xfId="0" applyNumberFormat="1" applyFont="1" applyBorder="1" applyAlignment="1">
      <alignment horizontal="center" vertical="center" wrapText="1"/>
    </xf>
    <xf numFmtId="0" fontId="23" fillId="0" borderId="17" xfId="0" applyFont="1" applyBorder="1"/>
    <xf numFmtId="0" fontId="28" fillId="0" borderId="22" xfId="0" applyFont="1" applyBorder="1" applyAlignment="1">
      <alignment vertical="center"/>
    </xf>
    <xf numFmtId="0" fontId="26" fillId="0" borderId="50" xfId="0" applyFont="1" applyBorder="1" applyAlignment="1">
      <alignment vertical="center"/>
    </xf>
    <xf numFmtId="0" fontId="26" fillId="0" borderId="51" xfId="0" applyFont="1" applyBorder="1" applyAlignment="1">
      <alignment horizontal="center" vertical="center"/>
    </xf>
    <xf numFmtId="0" fontId="26" fillId="0" borderId="51" xfId="0" applyFont="1" applyBorder="1" applyAlignment="1">
      <alignment horizontal="center" vertical="center" wrapText="1"/>
    </xf>
    <xf numFmtId="164" fontId="26" fillId="0" borderId="51" xfId="0" applyNumberFormat="1" applyFont="1" applyBorder="1" applyAlignment="1">
      <alignment horizontal="center" vertical="center" wrapText="1"/>
    </xf>
    <xf numFmtId="2" fontId="26" fillId="0" borderId="51" xfId="0" applyNumberFormat="1" applyFont="1" applyBorder="1" applyAlignment="1">
      <alignment horizontal="center" vertical="center" wrapText="1"/>
    </xf>
    <xf numFmtId="2" fontId="26" fillId="0" borderId="52" xfId="0" applyNumberFormat="1" applyFont="1" applyBorder="1" applyAlignment="1">
      <alignment horizontal="center" vertical="center" wrapText="1"/>
    </xf>
    <xf numFmtId="2" fontId="26" fillId="0" borderId="53" xfId="0" applyNumberFormat="1" applyFont="1" applyBorder="1" applyAlignment="1">
      <alignment horizontal="center" vertical="center" wrapText="1"/>
    </xf>
    <xf numFmtId="0" fontId="23" fillId="0" borderId="0" xfId="0" applyFont="1"/>
    <xf numFmtId="0" fontId="26" fillId="33" borderId="17" xfId="0" applyFont="1" applyFill="1" applyBorder="1" applyAlignment="1">
      <alignment horizontal="center" vertical="center"/>
    </xf>
    <xf numFmtId="0" fontId="26" fillId="33" borderId="17" xfId="0" applyFont="1" applyFill="1" applyBorder="1" applyAlignment="1">
      <alignment horizontal="center" vertical="center" wrapText="1"/>
    </xf>
    <xf numFmtId="164" fontId="26" fillId="33" borderId="17" xfId="0" applyNumberFormat="1" applyFont="1" applyFill="1" applyBorder="1" applyAlignment="1">
      <alignment horizontal="center" vertical="center" wrapText="1"/>
    </xf>
    <xf numFmtId="2" fontId="26" fillId="33" borderId="17" xfId="0" applyNumberFormat="1" applyFont="1" applyFill="1" applyBorder="1" applyAlignment="1">
      <alignment horizontal="center" vertical="center" wrapText="1"/>
    </xf>
    <xf numFmtId="2" fontId="26" fillId="33" borderId="55" xfId="0" applyNumberFormat="1" applyFont="1" applyFill="1" applyBorder="1" applyAlignment="1">
      <alignment horizontal="center" vertical="center" wrapText="1"/>
    </xf>
    <xf numFmtId="2" fontId="26" fillId="33" borderId="28" xfId="0" applyNumberFormat="1" applyFont="1" applyFill="1" applyBorder="1" applyAlignment="1">
      <alignment horizontal="center" vertical="center" wrapText="1"/>
    </xf>
    <xf numFmtId="0" fontId="25" fillId="0" borderId="24" xfId="0" applyFont="1" applyBorder="1" applyAlignment="1">
      <alignment horizontal="center" vertical="center"/>
    </xf>
    <xf numFmtId="0" fontId="25" fillId="0" borderId="24" xfId="0" applyFont="1" applyBorder="1" applyAlignment="1">
      <alignment horizontal="center" vertical="center" wrapText="1"/>
    </xf>
    <xf numFmtId="164" fontId="25" fillId="0" borderId="24" xfId="0" applyNumberFormat="1" applyFont="1" applyBorder="1" applyAlignment="1">
      <alignment horizontal="center" vertical="center" wrapText="1"/>
    </xf>
    <xf numFmtId="2" fontId="25" fillId="0" borderId="24" xfId="0" applyNumberFormat="1" applyFont="1" applyBorder="1" applyAlignment="1">
      <alignment horizontal="center" vertical="center" wrapText="1"/>
    </xf>
    <xf numFmtId="0" fontId="25" fillId="0" borderId="17" xfId="0" applyFont="1" applyBorder="1"/>
    <xf numFmtId="0" fontId="27" fillId="0" borderId="30" xfId="0" applyFont="1" applyBorder="1" applyAlignment="1">
      <alignment vertical="center"/>
    </xf>
    <xf numFmtId="0" fontId="18" fillId="0" borderId="0" xfId="0" applyFont="1"/>
    <xf numFmtId="0" fontId="19" fillId="0" borderId="0" xfId="0" applyFont="1"/>
    <xf numFmtId="0" fontId="25" fillId="0" borderId="18" xfId="0" applyFont="1" applyBorder="1"/>
    <xf numFmtId="0" fontId="0" fillId="34" borderId="10" xfId="0" applyFill="1" applyBorder="1"/>
    <xf numFmtId="0" fontId="21" fillId="34" borderId="10" xfId="0" applyFont="1" applyFill="1" applyBorder="1"/>
    <xf numFmtId="0" fontId="31" fillId="34" borderId="10" xfId="0" applyFont="1" applyFill="1" applyBorder="1"/>
    <xf numFmtId="0" fontId="19" fillId="34" borderId="10" xfId="0" applyFont="1" applyFill="1" applyBorder="1"/>
    <xf numFmtId="0" fontId="23" fillId="34" borderId="10" xfId="0" applyFont="1" applyFill="1" applyBorder="1" applyAlignment="1">
      <alignment vertical="center"/>
    </xf>
    <xf numFmtId="0" fontId="25" fillId="34" borderId="10" xfId="0" applyFont="1" applyFill="1" applyBorder="1"/>
    <xf numFmtId="0" fontId="20" fillId="34" borderId="10" xfId="0" applyFont="1" applyFill="1" applyBorder="1"/>
    <xf numFmtId="0" fontId="32" fillId="34" borderId="10" xfId="0" applyFont="1" applyFill="1" applyBorder="1"/>
    <xf numFmtId="0" fontId="22" fillId="34" borderId="10" xfId="0" applyFont="1" applyFill="1" applyBorder="1"/>
    <xf numFmtId="0" fontId="18" fillId="34" borderId="57" xfId="0" applyFont="1" applyFill="1" applyBorder="1"/>
    <xf numFmtId="0" fontId="19" fillId="34" borderId="57" xfId="0" applyFont="1" applyFill="1" applyBorder="1"/>
    <xf numFmtId="0" fontId="20" fillId="34" borderId="57" xfId="0" applyFont="1" applyFill="1" applyBorder="1"/>
    <xf numFmtId="0" fontId="25" fillId="34" borderId="57" xfId="0" applyFont="1" applyFill="1" applyBorder="1"/>
    <xf numFmtId="0" fontId="25" fillId="0" borderId="58" xfId="0" applyFont="1" applyBorder="1" applyAlignment="1">
      <alignment vertical="center"/>
    </xf>
    <xf numFmtId="0" fontId="25" fillId="33" borderId="59" xfId="0" applyFont="1" applyFill="1" applyBorder="1" applyAlignment="1">
      <alignment vertical="center"/>
    </xf>
    <xf numFmtId="0" fontId="28" fillId="0" borderId="60" xfId="0" applyFont="1" applyBorder="1" applyAlignment="1">
      <alignment vertical="center"/>
    </xf>
    <xf numFmtId="0" fontId="28" fillId="0" borderId="61" xfId="0" applyFont="1" applyBorder="1" applyAlignment="1">
      <alignment vertical="center"/>
    </xf>
    <xf numFmtId="0" fontId="28" fillId="0" borderId="62" xfId="0" applyFont="1" applyBorder="1" applyAlignment="1">
      <alignment vertical="center"/>
    </xf>
    <xf numFmtId="0" fontId="29" fillId="34" borderId="0" xfId="0" applyFont="1" applyFill="1"/>
    <xf numFmtId="0" fontId="27" fillId="34" borderId="17" xfId="0" applyFont="1" applyFill="1" applyBorder="1"/>
    <xf numFmtId="0" fontId="37" fillId="34" borderId="10" xfId="0" applyFont="1" applyFill="1" applyBorder="1"/>
    <xf numFmtId="0" fontId="27" fillId="34" borderId="10" xfId="0" applyFont="1" applyFill="1" applyBorder="1"/>
    <xf numFmtId="0" fontId="38" fillId="34" borderId="10" xfId="0" applyFont="1" applyFill="1" applyBorder="1"/>
    <xf numFmtId="0" fontId="29" fillId="34" borderId="10" xfId="0" applyFont="1" applyFill="1" applyBorder="1"/>
    <xf numFmtId="0" fontId="21" fillId="34" borderId="57" xfId="0" applyFont="1" applyFill="1" applyBorder="1"/>
    <xf numFmtId="0" fontId="37" fillId="34" borderId="57" xfId="0" applyFont="1" applyFill="1" applyBorder="1"/>
    <xf numFmtId="0" fontId="38" fillId="34" borderId="57" xfId="0" applyFont="1" applyFill="1" applyBorder="1"/>
    <xf numFmtId="0" fontId="27" fillId="0" borderId="63" xfId="0" applyFont="1" applyBorder="1" applyAlignment="1">
      <alignment horizontal="center" vertical="center"/>
    </xf>
    <xf numFmtId="0" fontId="28" fillId="0" borderId="63" xfId="0" applyFont="1" applyBorder="1" applyAlignment="1">
      <alignment horizontal="center" vertical="center" wrapText="1"/>
    </xf>
    <xf numFmtId="164" fontId="28" fillId="0" borderId="64" xfId="0" applyNumberFormat="1" applyFont="1" applyBorder="1" applyAlignment="1">
      <alignment horizontal="center" vertical="center" wrapText="1"/>
    </xf>
    <xf numFmtId="2" fontId="28" fillId="0" borderId="63" xfId="0" applyNumberFormat="1" applyFont="1" applyBorder="1" applyAlignment="1">
      <alignment horizontal="center" vertical="center" wrapText="1"/>
    </xf>
    <xf numFmtId="164" fontId="28" fillId="0" borderId="63" xfId="0" applyNumberFormat="1" applyFont="1" applyBorder="1" applyAlignment="1">
      <alignment horizontal="center" vertical="center" wrapText="1"/>
    </xf>
    <xf numFmtId="0" fontId="27" fillId="34" borderId="57" xfId="0" applyFont="1" applyFill="1" applyBorder="1"/>
    <xf numFmtId="0" fontId="28" fillId="34" borderId="32" xfId="0" applyFont="1" applyFill="1" applyBorder="1" applyAlignment="1">
      <alignment vertical="center"/>
    </xf>
    <xf numFmtId="0" fontId="27" fillId="34" borderId="12" xfId="0" applyFont="1" applyFill="1" applyBorder="1" applyAlignment="1">
      <alignment horizontal="center" vertical="center"/>
    </xf>
    <xf numFmtId="0" fontId="28" fillId="34" borderId="12" xfId="0" applyFont="1" applyFill="1" applyBorder="1" applyAlignment="1">
      <alignment horizontal="center" vertical="center" wrapText="1"/>
    </xf>
    <xf numFmtId="164" fontId="28" fillId="34" borderId="12" xfId="0" applyNumberFormat="1" applyFont="1" applyFill="1" applyBorder="1" applyAlignment="1">
      <alignment horizontal="center" vertical="center" wrapText="1"/>
    </xf>
    <xf numFmtId="2" fontId="28" fillId="34" borderId="12" xfId="0" applyNumberFormat="1" applyFont="1" applyFill="1" applyBorder="1" applyAlignment="1">
      <alignment horizontal="center" vertical="center" wrapText="1"/>
    </xf>
    <xf numFmtId="2" fontId="28" fillId="34" borderId="19" xfId="0" applyNumberFormat="1" applyFont="1" applyFill="1" applyBorder="1" applyAlignment="1">
      <alignment horizontal="center" vertical="center" wrapText="1"/>
    </xf>
    <xf numFmtId="0" fontId="28" fillId="34" borderId="34" xfId="0" applyFont="1" applyFill="1" applyBorder="1" applyAlignment="1">
      <alignment vertical="center"/>
    </xf>
    <xf numFmtId="0" fontId="27" fillId="34" borderId="10" xfId="0" applyFont="1" applyFill="1" applyBorder="1" applyAlignment="1">
      <alignment horizontal="center" vertical="center"/>
    </xf>
    <xf numFmtId="0" fontId="28" fillId="34" borderId="10" xfId="0" applyFont="1" applyFill="1" applyBorder="1" applyAlignment="1">
      <alignment horizontal="center" vertical="center" wrapText="1"/>
    </xf>
    <xf numFmtId="164" fontId="28" fillId="34" borderId="10" xfId="0" applyNumberFormat="1" applyFont="1" applyFill="1" applyBorder="1" applyAlignment="1">
      <alignment horizontal="center" vertical="center" wrapText="1"/>
    </xf>
    <xf numFmtId="2" fontId="28" fillId="34" borderId="10" xfId="0" applyNumberFormat="1" applyFont="1" applyFill="1" applyBorder="1" applyAlignment="1">
      <alignment horizontal="center" vertical="center" wrapText="1"/>
    </xf>
    <xf numFmtId="2" fontId="28" fillId="34" borderId="11" xfId="0" applyNumberFormat="1" applyFont="1" applyFill="1" applyBorder="1" applyAlignment="1">
      <alignment horizontal="center" vertical="center" wrapText="1"/>
    </xf>
    <xf numFmtId="0" fontId="28" fillId="34" borderId="36" xfId="0" applyFont="1" applyFill="1" applyBorder="1" applyAlignment="1">
      <alignment vertical="center"/>
    </xf>
    <xf numFmtId="0" fontId="27" fillId="34" borderId="37" xfId="0" applyFont="1" applyFill="1" applyBorder="1" applyAlignment="1">
      <alignment horizontal="center" vertical="center"/>
    </xf>
    <xf numFmtId="0" fontId="28" fillId="34" borderId="37" xfId="0" applyFont="1" applyFill="1" applyBorder="1" applyAlignment="1">
      <alignment horizontal="center" vertical="center" wrapText="1"/>
    </xf>
    <xf numFmtId="164" fontId="28" fillId="34" borderId="37" xfId="0" applyNumberFormat="1" applyFont="1" applyFill="1" applyBorder="1" applyAlignment="1">
      <alignment horizontal="center" vertical="center" wrapText="1"/>
    </xf>
    <xf numFmtId="2" fontId="28" fillId="34" borderId="37" xfId="0" applyNumberFormat="1" applyFont="1" applyFill="1" applyBorder="1" applyAlignment="1">
      <alignment horizontal="center" vertical="center" wrapText="1"/>
    </xf>
    <xf numFmtId="2" fontId="28" fillId="34" borderId="38" xfId="0" applyNumberFormat="1" applyFont="1" applyFill="1" applyBorder="1" applyAlignment="1">
      <alignment horizontal="center" vertical="center" wrapText="1"/>
    </xf>
    <xf numFmtId="0" fontId="27" fillId="34" borderId="54" xfId="0" applyFont="1" applyFill="1" applyBorder="1" applyAlignment="1">
      <alignment vertical="center"/>
    </xf>
    <xf numFmtId="0" fontId="27" fillId="34" borderId="17" xfId="0" applyFont="1" applyFill="1" applyBorder="1" applyAlignment="1">
      <alignment horizontal="center" vertical="center"/>
    </xf>
    <xf numFmtId="0" fontId="27" fillId="34" borderId="17" xfId="0" applyFont="1" applyFill="1" applyBorder="1" applyAlignment="1">
      <alignment horizontal="center" vertical="center" wrapText="1"/>
    </xf>
    <xf numFmtId="164" fontId="27" fillId="34" borderId="17" xfId="0" applyNumberFormat="1" applyFont="1" applyFill="1" applyBorder="1" applyAlignment="1">
      <alignment horizontal="center" vertical="center" wrapText="1"/>
    </xf>
    <xf numFmtId="2" fontId="27" fillId="34" borderId="17" xfId="0" applyNumberFormat="1" applyFont="1" applyFill="1" applyBorder="1" applyAlignment="1">
      <alignment horizontal="center" vertical="center" wrapText="1"/>
    </xf>
    <xf numFmtId="0" fontId="39" fillId="0" borderId="14" xfId="0" applyFont="1" applyBorder="1" applyAlignment="1">
      <alignment vertical="center" wrapText="1"/>
    </xf>
    <xf numFmtId="0" fontId="39" fillId="0" borderId="14" xfId="0" applyFont="1" applyBorder="1" applyAlignment="1">
      <alignment horizontal="center" vertical="center" wrapText="1"/>
    </xf>
    <xf numFmtId="0" fontId="25" fillId="0" borderId="66" xfId="0" applyFont="1" applyBorder="1" applyAlignment="1">
      <alignment horizontal="center" vertical="center"/>
    </xf>
    <xf numFmtId="0" fontId="25" fillId="0" borderId="66" xfId="0" applyFont="1" applyBorder="1" applyAlignment="1">
      <alignment horizontal="center" vertical="center" wrapText="1"/>
    </xf>
    <xf numFmtId="0" fontId="39" fillId="0" borderId="65" xfId="0" applyFont="1" applyBorder="1" applyAlignment="1">
      <alignment horizontal="center" vertical="center" wrapText="1"/>
    </xf>
    <xf numFmtId="0" fontId="25" fillId="0" borderId="67" xfId="0" applyFont="1" applyBorder="1" applyAlignment="1">
      <alignment horizontal="center" vertical="center" wrapText="1"/>
    </xf>
    <xf numFmtId="164" fontId="25" fillId="0" borderId="66" xfId="0" applyNumberFormat="1" applyFont="1" applyBorder="1" applyAlignment="1">
      <alignment horizontal="center" vertical="center" wrapText="1"/>
    </xf>
    <xf numFmtId="164" fontId="25" fillId="0" borderId="65" xfId="0" applyNumberFormat="1" applyFont="1" applyBorder="1" applyAlignment="1">
      <alignment horizontal="center" vertical="center" wrapText="1"/>
    </xf>
    <xf numFmtId="0" fontId="27" fillId="0" borderId="12" xfId="0" applyFont="1" applyBorder="1" applyAlignment="1">
      <alignment horizontal="center" vertical="center" wrapText="1"/>
    </xf>
    <xf numFmtId="0" fontId="27" fillId="0" borderId="10" xfId="0" applyFont="1" applyBorder="1" applyAlignment="1">
      <alignment horizontal="center" vertical="center" wrapText="1"/>
    </xf>
    <xf numFmtId="0" fontId="33" fillId="0" borderId="10" xfId="0" applyFont="1" applyBorder="1" applyAlignment="1">
      <alignment horizontal="center" vertical="center" wrapText="1"/>
    </xf>
    <xf numFmtId="0" fontId="40" fillId="0" borderId="12" xfId="0" applyFont="1" applyBorder="1" applyAlignment="1">
      <alignment horizontal="center" vertical="center" wrapText="1"/>
    </xf>
    <xf numFmtId="0" fontId="40" fillId="0" borderId="10" xfId="0" applyFont="1" applyBorder="1" applyAlignment="1">
      <alignment horizontal="center" vertical="center" wrapText="1"/>
    </xf>
    <xf numFmtId="0" fontId="41" fillId="0" borderId="10" xfId="0" applyFont="1" applyBorder="1" applyAlignment="1">
      <alignment horizontal="center" vertical="center" wrapText="1"/>
    </xf>
    <xf numFmtId="0" fontId="42" fillId="33" borderId="24" xfId="0" applyFont="1" applyFill="1" applyBorder="1" applyAlignment="1">
      <alignment horizontal="center" vertical="center" wrapText="1"/>
    </xf>
    <xf numFmtId="0" fontId="40" fillId="0" borderId="37" xfId="0" applyFont="1" applyBorder="1" applyAlignment="1">
      <alignment horizontal="center" vertical="center" wrapText="1"/>
    </xf>
    <xf numFmtId="0" fontId="41" fillId="0" borderId="12" xfId="0" applyFont="1" applyBorder="1" applyAlignment="1">
      <alignment horizontal="center" vertical="center" wrapText="1"/>
    </xf>
    <xf numFmtId="164" fontId="41" fillId="0" borderId="12" xfId="0" applyNumberFormat="1" applyFont="1" applyBorder="1" applyAlignment="1">
      <alignment horizontal="center" vertical="center" wrapText="1"/>
    </xf>
    <xf numFmtId="2" fontId="41" fillId="0" borderId="12" xfId="0" applyNumberFormat="1" applyFont="1" applyBorder="1" applyAlignment="1">
      <alignment horizontal="center" vertical="center" wrapText="1"/>
    </xf>
    <xf numFmtId="164" fontId="40" fillId="0" borderId="12" xfId="0" applyNumberFormat="1" applyFont="1" applyBorder="1" applyAlignment="1">
      <alignment horizontal="center" vertical="center" wrapText="1"/>
    </xf>
    <xf numFmtId="2" fontId="40" fillId="0" borderId="12" xfId="0" applyNumberFormat="1" applyFont="1" applyBorder="1" applyAlignment="1">
      <alignment horizontal="center" vertical="center" wrapText="1"/>
    </xf>
    <xf numFmtId="2" fontId="40" fillId="0" borderId="33" xfId="0" applyNumberFormat="1" applyFont="1" applyBorder="1" applyAlignment="1">
      <alignment horizontal="center" vertical="center" wrapText="1"/>
    </xf>
    <xf numFmtId="164" fontId="40" fillId="0" borderId="10" xfId="0" applyNumberFormat="1" applyFont="1" applyBorder="1" applyAlignment="1">
      <alignment horizontal="center" vertical="center" wrapText="1"/>
    </xf>
    <xf numFmtId="2" fontId="40" fillId="0" borderId="10" xfId="0" applyNumberFormat="1" applyFont="1" applyBorder="1" applyAlignment="1">
      <alignment horizontal="center" vertical="center" wrapText="1"/>
    </xf>
    <xf numFmtId="2" fontId="40" fillId="0" borderId="35" xfId="0" applyNumberFormat="1" applyFont="1" applyBorder="1" applyAlignment="1">
      <alignment horizontal="center" vertical="center" wrapText="1"/>
    </xf>
    <xf numFmtId="2" fontId="41" fillId="0" borderId="35" xfId="0" applyNumberFormat="1" applyFont="1" applyBorder="1" applyAlignment="1">
      <alignment horizontal="center" vertical="center" wrapText="1"/>
    </xf>
    <xf numFmtId="164" fontId="42" fillId="33" borderId="24" xfId="0" applyNumberFormat="1" applyFont="1" applyFill="1" applyBorder="1" applyAlignment="1">
      <alignment horizontal="center" vertical="center" wrapText="1"/>
    </xf>
    <xf numFmtId="2" fontId="42" fillId="33" borderId="24" xfId="0" applyNumberFormat="1" applyFont="1" applyFill="1" applyBorder="1" applyAlignment="1">
      <alignment horizontal="center" vertical="center" wrapText="1"/>
    </xf>
    <xf numFmtId="2" fontId="42" fillId="33" borderId="31" xfId="0" applyNumberFormat="1" applyFont="1" applyFill="1" applyBorder="1" applyAlignment="1">
      <alignment horizontal="center" vertical="center" wrapText="1"/>
    </xf>
    <xf numFmtId="2" fontId="41" fillId="0" borderId="10" xfId="0" applyNumberFormat="1" applyFont="1" applyBorder="1" applyAlignment="1">
      <alignment horizontal="center" vertical="center" wrapText="1"/>
    </xf>
    <xf numFmtId="164" fontId="41" fillId="0" borderId="10" xfId="0" applyNumberFormat="1" applyFont="1" applyBorder="1" applyAlignment="1">
      <alignment horizontal="center" vertical="center" wrapText="1"/>
    </xf>
    <xf numFmtId="164" fontId="40" fillId="0" borderId="56" xfId="0" applyNumberFormat="1" applyFont="1" applyBorder="1" applyAlignment="1">
      <alignment horizontal="center" vertical="center" wrapText="1"/>
    </xf>
    <xf numFmtId="2" fontId="40" fillId="0" borderId="37" xfId="0" applyNumberFormat="1" applyFont="1" applyBorder="1" applyAlignment="1">
      <alignment horizontal="center" vertical="center" wrapText="1"/>
    </xf>
    <xf numFmtId="164" fontId="40" fillId="0" borderId="37" xfId="0" applyNumberFormat="1" applyFont="1" applyBorder="1" applyAlignment="1">
      <alignment horizontal="center" vertical="center" wrapText="1"/>
    </xf>
    <xf numFmtId="2" fontId="40" fillId="0" borderId="39" xfId="0" applyNumberFormat="1" applyFont="1" applyBorder="1" applyAlignment="1">
      <alignment horizontal="center" vertical="center" wrapText="1"/>
    </xf>
    <xf numFmtId="0" fontId="25" fillId="33" borderId="68" xfId="0" applyFont="1" applyFill="1" applyBorder="1" applyAlignment="1">
      <alignment vertical="center"/>
    </xf>
    <xf numFmtId="0" fontId="25" fillId="33" borderId="69" xfId="0" applyFont="1" applyFill="1" applyBorder="1" applyAlignment="1">
      <alignment horizontal="center" vertical="center"/>
    </xf>
    <xf numFmtId="0" fontId="25" fillId="33" borderId="69" xfId="0" applyFont="1" applyFill="1" applyBorder="1" applyAlignment="1">
      <alignment horizontal="center" vertical="center" wrapText="1"/>
    </xf>
    <xf numFmtId="164" fontId="25" fillId="33" borderId="69" xfId="0" applyNumberFormat="1" applyFont="1" applyFill="1" applyBorder="1" applyAlignment="1">
      <alignment horizontal="center" vertical="center" wrapText="1"/>
    </xf>
    <xf numFmtId="2" fontId="25" fillId="33" borderId="69" xfId="0" applyNumberFormat="1" applyFont="1" applyFill="1" applyBorder="1" applyAlignment="1">
      <alignment horizontal="center" vertical="center" wrapText="1"/>
    </xf>
    <xf numFmtId="2" fontId="25" fillId="33" borderId="70" xfId="0" applyNumberFormat="1" applyFont="1" applyFill="1" applyBorder="1" applyAlignment="1">
      <alignment horizontal="center" vertical="center" wrapText="1"/>
    </xf>
    <xf numFmtId="2" fontId="25" fillId="33" borderId="71" xfId="0" applyNumberFormat="1" applyFont="1" applyFill="1" applyBorder="1" applyAlignment="1">
      <alignment horizontal="center" vertical="center" wrapText="1"/>
    </xf>
    <xf numFmtId="0" fontId="33" fillId="0" borderId="12" xfId="0" applyFont="1" applyBorder="1" applyAlignment="1">
      <alignment horizontal="center" vertical="center" wrapText="1"/>
    </xf>
    <xf numFmtId="0" fontId="27" fillId="0" borderId="63" xfId="0" applyFont="1" applyBorder="1" applyAlignment="1">
      <alignment horizontal="center" vertical="center" wrapText="1"/>
    </xf>
    <xf numFmtId="0" fontId="25" fillId="0" borderId="72" xfId="0" applyFont="1" applyBorder="1" applyAlignment="1">
      <alignment vertical="center"/>
    </xf>
    <xf numFmtId="0" fontId="43" fillId="33" borderId="30" xfId="0" applyFont="1" applyFill="1" applyBorder="1" applyAlignment="1">
      <alignment vertical="center"/>
    </xf>
    <xf numFmtId="164" fontId="27" fillId="33" borderId="31" xfId="0" applyNumberFormat="1" applyFont="1" applyFill="1" applyBorder="1" applyAlignment="1">
      <alignment horizontal="center" vertical="center" wrapText="1"/>
    </xf>
    <xf numFmtId="2" fontId="27" fillId="33" borderId="31" xfId="0" applyNumberFormat="1" applyFont="1" applyFill="1" applyBorder="1" applyAlignment="1">
      <alignment horizontal="center" vertical="center" wrapText="1"/>
    </xf>
    <xf numFmtId="0" fontId="28" fillId="0" borderId="73" xfId="0" applyFont="1" applyBorder="1" applyAlignment="1">
      <alignment vertical="center"/>
    </xf>
    <xf numFmtId="2" fontId="28" fillId="0" borderId="74" xfId="0" applyNumberFormat="1" applyFont="1" applyBorder="1" applyAlignment="1">
      <alignment horizontal="center" vertical="center" wrapText="1"/>
    </xf>
    <xf numFmtId="0" fontId="27" fillId="33" borderId="68" xfId="0" applyFont="1" applyFill="1" applyBorder="1" applyAlignment="1">
      <alignment vertical="center"/>
    </xf>
    <xf numFmtId="0" fontId="27" fillId="33" borderId="69" xfId="0" applyFont="1" applyFill="1" applyBorder="1" applyAlignment="1">
      <alignment horizontal="center" vertical="center"/>
    </xf>
    <xf numFmtId="0" fontId="27" fillId="33" borderId="69" xfId="0" applyFont="1" applyFill="1" applyBorder="1" applyAlignment="1">
      <alignment horizontal="center" vertical="center" wrapText="1"/>
    </xf>
    <xf numFmtId="164" fontId="27" fillId="33" borderId="69" xfId="0" applyNumberFormat="1" applyFont="1" applyFill="1" applyBorder="1" applyAlignment="1">
      <alignment horizontal="center" vertical="center" wrapText="1"/>
    </xf>
    <xf numFmtId="2" fontId="27" fillId="33" borderId="69" xfId="0" applyNumberFormat="1" applyFont="1" applyFill="1" applyBorder="1" applyAlignment="1">
      <alignment horizontal="center" vertical="center" wrapText="1"/>
    </xf>
    <xf numFmtId="2" fontId="27" fillId="33" borderId="71" xfId="0" applyNumberFormat="1" applyFont="1" applyFill="1" applyBorder="1" applyAlignment="1">
      <alignment horizontal="center" vertical="center" wrapText="1"/>
    </xf>
    <xf numFmtId="0" fontId="27" fillId="0" borderId="25" xfId="0" applyFont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25" fillId="33" borderId="17" xfId="0" applyFont="1" applyFill="1" applyBorder="1" applyAlignment="1">
      <alignment horizontal="center" vertical="center" wrapText="1"/>
    </xf>
    <xf numFmtId="0" fontId="44" fillId="0" borderId="10" xfId="0" applyFont="1" applyBorder="1" applyAlignment="1">
      <alignment horizontal="center" vertical="center"/>
    </xf>
    <xf numFmtId="0" fontId="45" fillId="0" borderId="10" xfId="0" applyFont="1" applyBorder="1" applyAlignment="1">
      <alignment horizontal="center" vertical="center" wrapText="1"/>
    </xf>
    <xf numFmtId="164" fontId="45" fillId="0" borderId="10" xfId="0" applyNumberFormat="1" applyFont="1" applyBorder="1" applyAlignment="1">
      <alignment horizontal="center" vertical="center" wrapText="1"/>
    </xf>
    <xf numFmtId="164" fontId="45" fillId="0" borderId="12" xfId="0" applyNumberFormat="1" applyFont="1" applyBorder="1" applyAlignment="1">
      <alignment horizontal="center" vertical="center" wrapText="1"/>
    </xf>
    <xf numFmtId="2" fontId="45" fillId="0" borderId="10" xfId="0" applyNumberFormat="1" applyFont="1" applyBorder="1" applyAlignment="1">
      <alignment horizontal="center" vertical="center" wrapText="1"/>
    </xf>
    <xf numFmtId="0" fontId="30" fillId="0" borderId="27" xfId="0" applyFont="1" applyBorder="1" applyAlignment="1">
      <alignment horizontal="center" vertical="center"/>
    </xf>
    <xf numFmtId="0" fontId="30" fillId="0" borderId="15" xfId="0" applyFont="1" applyBorder="1" applyAlignment="1">
      <alignment horizontal="center" vertical="center"/>
    </xf>
    <xf numFmtId="0" fontId="30" fillId="0" borderId="20" xfId="0" applyFont="1" applyBorder="1" applyAlignment="1">
      <alignment horizontal="center" vertical="center"/>
    </xf>
    <xf numFmtId="0" fontId="30" fillId="0" borderId="46" xfId="0" applyFont="1" applyBorder="1" applyAlignment="1">
      <alignment horizontal="center" vertical="center"/>
    </xf>
    <xf numFmtId="0" fontId="24" fillId="33" borderId="43" xfId="0" applyFont="1" applyFill="1" applyBorder="1" applyAlignment="1">
      <alignment horizontal="center" vertical="center"/>
    </xf>
    <xf numFmtId="0" fontId="24" fillId="33" borderId="44" xfId="0" applyFont="1" applyFill="1" applyBorder="1" applyAlignment="1">
      <alignment horizontal="center" vertical="center"/>
    </xf>
    <xf numFmtId="0" fontId="24" fillId="33" borderId="45" xfId="0" applyFont="1" applyFill="1" applyBorder="1" applyAlignment="1">
      <alignment horizontal="center" vertical="center"/>
    </xf>
    <xf numFmtId="0" fontId="44" fillId="0" borderId="12" xfId="0" applyFont="1" applyBorder="1" applyAlignment="1">
      <alignment horizontal="center" vertical="center"/>
    </xf>
    <xf numFmtId="0" fontId="44" fillId="0" borderId="12" xfId="0" applyFont="1" applyBorder="1" applyAlignment="1">
      <alignment horizontal="center" vertical="center" wrapText="1"/>
    </xf>
    <xf numFmtId="0" fontId="45" fillId="0" borderId="12" xfId="0" applyFont="1" applyBorder="1" applyAlignment="1">
      <alignment horizontal="center" vertical="center" wrapText="1"/>
    </xf>
    <xf numFmtId="2" fontId="45" fillId="0" borderId="12" xfId="0" applyNumberFormat="1" applyFont="1" applyBorder="1" applyAlignment="1">
      <alignment horizontal="center" vertical="center" wrapText="1"/>
    </xf>
    <xf numFmtId="0" fontId="35" fillId="0" borderId="10" xfId="0" applyFont="1" applyBorder="1" applyAlignment="1">
      <alignment horizontal="center" vertical="center"/>
    </xf>
    <xf numFmtId="0" fontId="35" fillId="0" borderId="10" xfId="0" applyFont="1" applyBorder="1" applyAlignment="1">
      <alignment horizontal="center" vertical="center" wrapText="1"/>
    </xf>
    <xf numFmtId="0" fontId="36" fillId="0" borderId="10" xfId="0" applyFont="1" applyBorder="1" applyAlignment="1">
      <alignment horizontal="center" vertical="center" wrapText="1"/>
    </xf>
    <xf numFmtId="2" fontId="36" fillId="0" borderId="10" xfId="0" applyNumberFormat="1" applyFont="1" applyBorder="1" applyAlignment="1">
      <alignment horizontal="center" vertical="center" wrapText="1"/>
    </xf>
    <xf numFmtId="2" fontId="36" fillId="0" borderId="35" xfId="0" applyNumberFormat="1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</dxfs>
  <tableStyles count="0" defaultTableStyle="TableStyleMedium2" defaultPivotStyle="PivotStyleLight16"/>
  <colors>
    <mruColors>
      <color rgb="FF1F0155"/>
      <color rgb="FFF1ECFF"/>
      <color rgb="FF4433FF"/>
      <color rgb="FFE6DAFF"/>
      <color rgb="FFA3A0E6"/>
      <color rgb="FF1A0CBC"/>
      <color rgb="FF431479"/>
      <color rgb="FF4429D6"/>
      <color rgb="FF431FAA"/>
      <color rgb="FF18012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59"/>
  <sheetViews>
    <sheetView topLeftCell="U11" zoomScale="70" zoomScaleNormal="70" workbookViewId="0">
      <selection activeCell="AJ19" sqref="AJ19"/>
    </sheetView>
  </sheetViews>
  <sheetFormatPr baseColWidth="10" defaultRowHeight="16"/>
  <cols>
    <col min="1" max="1" width="10.1640625" customWidth="1"/>
    <col min="2" max="2" width="15.6640625" style="1" customWidth="1"/>
    <col min="3" max="8" width="18" style="3" customWidth="1"/>
    <col min="9" max="10" width="12.83203125" style="3" customWidth="1"/>
    <col min="11" max="13" width="12.83203125" style="28" customWidth="1"/>
    <col min="14" max="14" width="12.83203125" style="25" customWidth="1"/>
    <col min="15" max="15" width="12.83203125" style="28" customWidth="1"/>
    <col min="16" max="16" width="12.83203125" style="25" customWidth="1"/>
    <col min="17" max="17" width="12.83203125" style="28" customWidth="1"/>
    <col min="18" max="18" width="12.83203125" style="25" customWidth="1"/>
    <col min="19" max="19" width="12.83203125" style="28" customWidth="1"/>
    <col min="20" max="20" width="12.83203125" style="3" customWidth="1"/>
    <col min="21" max="21" width="10.1640625" customWidth="1"/>
    <col min="22" max="22" width="15.83203125" style="1" customWidth="1"/>
    <col min="23" max="28" width="18" style="3" customWidth="1"/>
    <col min="29" max="30" width="12.83203125" style="3" customWidth="1"/>
    <col min="31" max="32" width="12.83203125" style="28" customWidth="1"/>
    <col min="33" max="34" width="12.83203125" customWidth="1"/>
    <col min="35" max="35" width="12.83203125" style="78" customWidth="1"/>
    <col min="36" max="36" width="12.83203125" customWidth="1"/>
    <col min="37" max="37" width="12.83203125" style="78" customWidth="1"/>
    <col min="38" max="38" width="12.83203125" customWidth="1"/>
    <col min="39" max="39" width="12.83203125" style="78" customWidth="1"/>
    <col min="40" max="40" width="12.83203125" customWidth="1"/>
    <col min="41" max="67" width="10.83203125" style="156"/>
  </cols>
  <sheetData>
    <row r="1" spans="1:67" s="2" customFormat="1" ht="26">
      <c r="A1" s="280" t="s">
        <v>34</v>
      </c>
      <c r="B1" s="281"/>
      <c r="C1" s="281"/>
      <c r="D1" s="281"/>
      <c r="E1" s="281"/>
      <c r="F1" s="281"/>
      <c r="G1" s="281"/>
      <c r="H1" s="281"/>
      <c r="I1" s="281"/>
      <c r="J1" s="281"/>
      <c r="K1" s="281"/>
      <c r="L1" s="281"/>
      <c r="M1" s="281"/>
      <c r="N1" s="281"/>
      <c r="O1" s="281"/>
      <c r="P1" s="281"/>
      <c r="Q1" s="281"/>
      <c r="R1" s="281"/>
      <c r="S1" s="281"/>
      <c r="T1" s="281"/>
      <c r="U1" s="281"/>
      <c r="V1" s="281"/>
      <c r="W1" s="281"/>
      <c r="X1" s="281"/>
      <c r="Y1" s="281"/>
      <c r="Z1" s="281"/>
      <c r="AA1" s="281"/>
      <c r="AB1" s="281"/>
      <c r="AC1" s="281"/>
      <c r="AD1" s="281"/>
      <c r="AE1" s="281"/>
      <c r="AF1" s="281"/>
      <c r="AG1" s="281"/>
      <c r="AH1" s="281"/>
      <c r="AI1" s="281"/>
      <c r="AJ1" s="281"/>
      <c r="AK1" s="281"/>
      <c r="AL1" s="281"/>
      <c r="AM1" s="281"/>
      <c r="AN1" s="282"/>
      <c r="AO1" s="165"/>
      <c r="AP1" s="156"/>
      <c r="AQ1" s="156"/>
      <c r="AR1" s="156"/>
      <c r="AS1" s="156"/>
      <c r="AT1" s="156"/>
      <c r="AU1" s="156"/>
      <c r="AV1" s="156"/>
      <c r="AW1" s="156"/>
      <c r="AX1" s="156"/>
      <c r="AY1" s="156"/>
      <c r="AZ1" s="156"/>
      <c r="BA1" s="156"/>
      <c r="BB1" s="156"/>
      <c r="BC1" s="156"/>
      <c r="BD1" s="156"/>
      <c r="BE1" s="156"/>
      <c r="BF1" s="156"/>
      <c r="BG1" s="157"/>
      <c r="BH1" s="157"/>
      <c r="BI1" s="157"/>
      <c r="BJ1" s="157"/>
      <c r="BK1" s="157"/>
      <c r="BL1" s="157"/>
      <c r="BM1" s="157"/>
      <c r="BN1" s="157"/>
      <c r="BO1" s="157"/>
    </row>
    <row r="2" spans="1:67" s="41" customFormat="1" ht="26">
      <c r="A2" s="276" t="s">
        <v>9</v>
      </c>
      <c r="B2" s="277"/>
      <c r="C2" s="277"/>
      <c r="D2" s="277"/>
      <c r="E2" s="277"/>
      <c r="F2" s="277"/>
      <c r="G2" s="277"/>
      <c r="H2" s="277"/>
      <c r="I2" s="277"/>
      <c r="J2" s="277"/>
      <c r="K2" s="277"/>
      <c r="L2" s="277"/>
      <c r="M2" s="277"/>
      <c r="N2" s="277"/>
      <c r="O2" s="277"/>
      <c r="P2" s="277"/>
      <c r="Q2" s="277"/>
      <c r="R2" s="277"/>
      <c r="S2" s="277"/>
      <c r="T2" s="278"/>
      <c r="U2" s="276" t="s">
        <v>5</v>
      </c>
      <c r="V2" s="277"/>
      <c r="W2" s="277"/>
      <c r="X2" s="277"/>
      <c r="Y2" s="277"/>
      <c r="Z2" s="277"/>
      <c r="AA2" s="277"/>
      <c r="AB2" s="277"/>
      <c r="AC2" s="277"/>
      <c r="AD2" s="277"/>
      <c r="AE2" s="277"/>
      <c r="AF2" s="277"/>
      <c r="AG2" s="277"/>
      <c r="AH2" s="277"/>
      <c r="AI2" s="277"/>
      <c r="AJ2" s="277"/>
      <c r="AK2" s="277"/>
      <c r="AL2" s="277"/>
      <c r="AM2" s="277"/>
      <c r="AN2" s="279"/>
      <c r="AO2" s="165"/>
      <c r="AP2" s="156"/>
      <c r="AQ2" s="156"/>
      <c r="AR2" s="156"/>
      <c r="AS2" s="156"/>
      <c r="AT2" s="156"/>
      <c r="AU2" s="156"/>
      <c r="AV2" s="156"/>
      <c r="AW2" s="156"/>
      <c r="AX2" s="156"/>
      <c r="AY2" s="156"/>
      <c r="AZ2" s="156"/>
      <c r="BA2" s="156"/>
      <c r="BB2" s="156"/>
      <c r="BC2" s="156"/>
      <c r="BD2" s="156"/>
      <c r="BE2" s="156"/>
      <c r="BF2" s="156"/>
      <c r="BG2" s="158"/>
      <c r="BH2" s="158"/>
      <c r="BI2" s="158"/>
      <c r="BJ2" s="158"/>
      <c r="BK2" s="158"/>
      <c r="BL2" s="158"/>
      <c r="BM2" s="158"/>
      <c r="BN2" s="158"/>
      <c r="BO2" s="158"/>
    </row>
    <row r="3" spans="1:67" s="7" customFormat="1" ht="90" customHeight="1" thickBot="1">
      <c r="A3" s="17" t="s">
        <v>6</v>
      </c>
      <c r="B3" s="18" t="s">
        <v>7</v>
      </c>
      <c r="C3" s="19" t="s">
        <v>10</v>
      </c>
      <c r="D3" s="19" t="s">
        <v>55</v>
      </c>
      <c r="E3" s="19" t="s">
        <v>11</v>
      </c>
      <c r="F3" s="19" t="s">
        <v>56</v>
      </c>
      <c r="G3" s="19" t="s">
        <v>12</v>
      </c>
      <c r="H3" s="213" t="s">
        <v>57</v>
      </c>
      <c r="I3" s="19" t="s">
        <v>4</v>
      </c>
      <c r="J3" s="19" t="s">
        <v>8</v>
      </c>
      <c r="K3" s="120" t="s">
        <v>53</v>
      </c>
      <c r="L3" s="29" t="s">
        <v>54</v>
      </c>
      <c r="M3" s="29" t="s">
        <v>14</v>
      </c>
      <c r="N3" s="24" t="s">
        <v>15</v>
      </c>
      <c r="O3" s="29" t="s">
        <v>16</v>
      </c>
      <c r="P3" s="24" t="s">
        <v>17</v>
      </c>
      <c r="Q3" s="27" t="s">
        <v>18</v>
      </c>
      <c r="R3" s="26" t="s">
        <v>19</v>
      </c>
      <c r="S3" s="27" t="s">
        <v>20</v>
      </c>
      <c r="T3" s="21" t="s">
        <v>21</v>
      </c>
      <c r="U3" s="169" t="s">
        <v>6</v>
      </c>
      <c r="V3" s="18" t="s">
        <v>7</v>
      </c>
      <c r="W3" s="19" t="s">
        <v>10</v>
      </c>
      <c r="X3" s="19" t="s">
        <v>55</v>
      </c>
      <c r="Y3" s="19" t="s">
        <v>11</v>
      </c>
      <c r="Z3" s="19" t="s">
        <v>56</v>
      </c>
      <c r="AA3" s="19" t="s">
        <v>12</v>
      </c>
      <c r="AB3" s="212" t="s">
        <v>57</v>
      </c>
      <c r="AC3" s="19" t="s">
        <v>4</v>
      </c>
      <c r="AD3" s="19" t="s">
        <v>8</v>
      </c>
      <c r="AE3" s="120" t="s">
        <v>53</v>
      </c>
      <c r="AF3" s="29" t="s">
        <v>54</v>
      </c>
      <c r="AG3" s="29" t="s">
        <v>14</v>
      </c>
      <c r="AH3" s="24" t="s">
        <v>15</v>
      </c>
      <c r="AI3" s="29" t="s">
        <v>16</v>
      </c>
      <c r="AJ3" s="24" t="s">
        <v>17</v>
      </c>
      <c r="AK3" s="27" t="s">
        <v>18</v>
      </c>
      <c r="AL3" s="26" t="s">
        <v>19</v>
      </c>
      <c r="AM3" s="27" t="s">
        <v>20</v>
      </c>
      <c r="AN3" s="70" t="s">
        <v>21</v>
      </c>
      <c r="AO3" s="166"/>
      <c r="AP3" s="159"/>
      <c r="AQ3" s="159"/>
      <c r="AR3" s="159"/>
      <c r="AS3" s="159"/>
      <c r="AT3" s="159"/>
      <c r="AU3" s="159"/>
      <c r="AV3" s="159"/>
      <c r="AW3" s="159"/>
      <c r="AX3" s="159"/>
      <c r="AY3" s="159"/>
      <c r="AZ3" s="159"/>
      <c r="BA3" s="159"/>
      <c r="BB3" s="159"/>
      <c r="BC3" s="159"/>
      <c r="BD3" s="159"/>
      <c r="BE3" s="159"/>
      <c r="BF3" s="159"/>
      <c r="BG3" s="160"/>
      <c r="BH3" s="160"/>
      <c r="BI3" s="160"/>
      <c r="BJ3" s="160"/>
      <c r="BK3" s="160"/>
      <c r="BL3" s="160"/>
      <c r="BM3" s="160"/>
      <c r="BN3" s="160"/>
      <c r="BO3" s="160"/>
    </row>
    <row r="4" spans="1:67" s="118" customFormat="1" ht="24" customHeight="1">
      <c r="A4" s="14" t="s">
        <v>22</v>
      </c>
      <c r="B4" s="30"/>
      <c r="C4" s="31"/>
      <c r="D4" s="31"/>
      <c r="E4" s="31"/>
      <c r="F4" s="31"/>
      <c r="G4" s="31"/>
      <c r="H4" s="31"/>
      <c r="I4" s="31"/>
      <c r="J4" s="31"/>
      <c r="K4" s="32"/>
      <c r="L4" s="32"/>
      <c r="M4" s="32"/>
      <c r="N4" s="33"/>
      <c r="O4" s="32"/>
      <c r="P4" s="33"/>
      <c r="Q4" s="32"/>
      <c r="R4" s="33"/>
      <c r="S4" s="32"/>
      <c r="T4" s="113"/>
      <c r="U4" s="170" t="s">
        <v>22</v>
      </c>
      <c r="V4" s="30"/>
      <c r="W4" s="31"/>
      <c r="X4" s="31"/>
      <c r="Y4" s="31"/>
      <c r="Z4" s="31"/>
      <c r="AA4" s="31"/>
      <c r="AB4" s="31"/>
      <c r="AC4" s="31"/>
      <c r="AD4" s="31"/>
      <c r="AE4" s="32"/>
      <c r="AF4" s="32"/>
      <c r="AG4" s="32"/>
      <c r="AH4" s="33"/>
      <c r="AI4" s="32"/>
      <c r="AJ4" s="33"/>
      <c r="AK4" s="32"/>
      <c r="AL4" s="33"/>
      <c r="AM4" s="32"/>
      <c r="AN4" s="104"/>
      <c r="AO4" s="165"/>
      <c r="AP4" s="156"/>
      <c r="AQ4" s="156"/>
      <c r="AR4" s="156"/>
      <c r="AS4" s="156"/>
      <c r="AT4" s="156"/>
      <c r="AU4" s="156"/>
      <c r="AV4" s="156"/>
      <c r="AW4" s="156"/>
      <c r="AX4" s="156"/>
      <c r="AY4" s="156"/>
      <c r="AZ4" s="156"/>
      <c r="BA4" s="156"/>
      <c r="BB4" s="156"/>
      <c r="BC4" s="156"/>
      <c r="BD4" s="156"/>
      <c r="BE4" s="156"/>
      <c r="BF4" s="156"/>
      <c r="BG4" s="161"/>
      <c r="BH4" s="161"/>
      <c r="BI4" s="161"/>
      <c r="BJ4" s="161"/>
      <c r="BK4" s="161"/>
      <c r="BL4" s="161"/>
      <c r="BM4" s="161"/>
      <c r="BN4" s="161"/>
      <c r="BO4" s="161"/>
    </row>
    <row r="5" spans="1:67" ht="49" customHeight="1">
      <c r="A5" s="15"/>
      <c r="B5" s="66" t="s">
        <v>0</v>
      </c>
      <c r="C5" s="67" t="s">
        <v>75</v>
      </c>
      <c r="D5" s="67" t="s">
        <v>60</v>
      </c>
      <c r="E5" s="67"/>
      <c r="F5" s="67"/>
      <c r="G5" s="67"/>
      <c r="H5" s="67"/>
      <c r="I5" s="67">
        <v>106583</v>
      </c>
      <c r="J5" s="67">
        <v>-53272</v>
      </c>
      <c r="K5" s="53">
        <v>0.33100000000000002</v>
      </c>
      <c r="L5" s="53">
        <v>0.32900000000000001</v>
      </c>
      <c r="M5" s="53" t="s">
        <v>13</v>
      </c>
      <c r="N5" s="68">
        <v>67.17</v>
      </c>
      <c r="O5" s="53"/>
      <c r="P5" s="68"/>
      <c r="Q5" s="10"/>
      <c r="R5" s="22"/>
      <c r="S5" s="10"/>
      <c r="T5" s="23"/>
      <c r="U5" s="171"/>
      <c r="V5" s="66" t="s">
        <v>0</v>
      </c>
      <c r="W5" s="67" t="s">
        <v>100</v>
      </c>
      <c r="X5" s="67" t="s">
        <v>64</v>
      </c>
      <c r="Y5" s="67"/>
      <c r="Z5" s="67"/>
      <c r="AA5" s="67"/>
      <c r="AB5" s="67"/>
      <c r="AC5" s="67">
        <v>106426</v>
      </c>
      <c r="AD5" s="67">
        <v>-53194</v>
      </c>
      <c r="AE5" s="53">
        <v>0.37</v>
      </c>
      <c r="AF5" s="53">
        <v>0.36899999999999999</v>
      </c>
      <c r="AG5" s="53" t="s">
        <v>13</v>
      </c>
      <c r="AH5" s="68">
        <v>83.51</v>
      </c>
      <c r="AI5" s="53"/>
      <c r="AJ5" s="68"/>
      <c r="AK5" s="10"/>
      <c r="AL5" s="22"/>
      <c r="AM5" s="10"/>
      <c r="AN5" s="71"/>
      <c r="AO5" s="167"/>
      <c r="AP5" s="162"/>
      <c r="AQ5" s="162"/>
      <c r="AR5" s="162"/>
      <c r="AS5" s="162"/>
      <c r="AT5" s="162"/>
      <c r="AU5" s="162"/>
      <c r="AV5" s="162"/>
      <c r="AW5" s="162"/>
      <c r="AX5" s="162"/>
      <c r="AY5" s="162"/>
      <c r="AZ5" s="162"/>
      <c r="BA5" s="162"/>
      <c r="BB5" s="162"/>
      <c r="BC5" s="162"/>
      <c r="BD5" s="162"/>
      <c r="BE5" s="162"/>
      <c r="BF5" s="162"/>
    </row>
    <row r="6" spans="1:67" ht="49" customHeight="1">
      <c r="A6" s="16"/>
      <c r="B6" s="11" t="s">
        <v>3</v>
      </c>
      <c r="C6" s="12"/>
      <c r="D6" s="12"/>
      <c r="E6" s="12" t="s">
        <v>76</v>
      </c>
      <c r="F6" s="12" t="s">
        <v>62</v>
      </c>
      <c r="G6" s="12"/>
      <c r="H6" s="12"/>
      <c r="I6" s="12">
        <v>106650</v>
      </c>
      <c r="J6" s="12">
        <v>-53306</v>
      </c>
      <c r="K6" s="13">
        <v>0.32400000000000001</v>
      </c>
      <c r="L6" s="13">
        <v>0.32200000000000001</v>
      </c>
      <c r="M6" s="13">
        <v>0.63</v>
      </c>
      <c r="N6" s="39">
        <v>0.23</v>
      </c>
      <c r="O6" s="13"/>
      <c r="P6" s="39"/>
      <c r="Q6" s="13"/>
      <c r="R6" s="39"/>
      <c r="S6" s="13"/>
      <c r="T6" s="40"/>
      <c r="U6" s="172"/>
      <c r="V6" s="11" t="s">
        <v>3</v>
      </c>
      <c r="W6" s="12"/>
      <c r="X6" s="12"/>
      <c r="Y6" s="12" t="s">
        <v>101</v>
      </c>
      <c r="Z6" s="12" t="s">
        <v>62</v>
      </c>
      <c r="AA6" s="12"/>
      <c r="AB6" s="12"/>
      <c r="AC6" s="12">
        <v>106508</v>
      </c>
      <c r="AD6" s="12">
        <v>-53235</v>
      </c>
      <c r="AE6" s="13">
        <v>0.36299999999999999</v>
      </c>
      <c r="AF6" s="13">
        <v>0.36099999999999999</v>
      </c>
      <c r="AG6" s="13">
        <v>0.246</v>
      </c>
      <c r="AH6" s="39">
        <v>1.35</v>
      </c>
      <c r="AI6" s="13"/>
      <c r="AJ6" s="39"/>
      <c r="AK6" s="13"/>
      <c r="AL6" s="39"/>
      <c r="AM6" s="13"/>
      <c r="AN6" s="72"/>
      <c r="AO6" s="167"/>
      <c r="AP6" s="162"/>
      <c r="AQ6" s="162"/>
      <c r="AR6" s="162"/>
      <c r="AS6" s="162"/>
      <c r="AT6" s="162"/>
      <c r="AU6" s="162"/>
      <c r="AV6" s="162"/>
      <c r="AW6" s="162"/>
      <c r="AX6" s="162"/>
      <c r="AY6" s="162"/>
      <c r="AZ6" s="162"/>
      <c r="BA6" s="162"/>
      <c r="BB6" s="162"/>
      <c r="BC6" s="162"/>
      <c r="BD6" s="162"/>
      <c r="BE6" s="162"/>
      <c r="BF6" s="162"/>
    </row>
    <row r="7" spans="1:67" s="50" customFormat="1" ht="49" customHeight="1">
      <c r="A7" s="16"/>
      <c r="B7" s="11" t="s">
        <v>1</v>
      </c>
      <c r="C7" s="12" t="s">
        <v>77</v>
      </c>
      <c r="D7" s="12" t="s">
        <v>78</v>
      </c>
      <c r="E7" s="12" t="s">
        <v>70</v>
      </c>
      <c r="F7" s="12" t="s">
        <v>62</v>
      </c>
      <c r="G7" s="12"/>
      <c r="H7" s="12"/>
      <c r="I7" s="12">
        <v>106584</v>
      </c>
      <c r="J7" s="12">
        <v>-53272</v>
      </c>
      <c r="K7" s="13">
        <v>0.33100000000000002</v>
      </c>
      <c r="L7" s="13">
        <v>0.32900000000000001</v>
      </c>
      <c r="M7" s="10" t="s">
        <v>13</v>
      </c>
      <c r="N7" s="39">
        <v>67.989999999999995</v>
      </c>
      <c r="O7" s="13">
        <v>0.36399999999999999</v>
      </c>
      <c r="P7" s="39">
        <v>0.82</v>
      </c>
      <c r="Q7" s="10" t="s">
        <v>13</v>
      </c>
      <c r="R7" s="39">
        <v>67.760000000000005</v>
      </c>
      <c r="S7" s="13"/>
      <c r="T7" s="40"/>
      <c r="U7" s="172"/>
      <c r="V7" s="11" t="s">
        <v>1</v>
      </c>
      <c r="W7" s="12" t="s">
        <v>102</v>
      </c>
      <c r="X7" s="12" t="s">
        <v>64</v>
      </c>
      <c r="Y7" s="12" t="s">
        <v>103</v>
      </c>
      <c r="Z7" s="12" t="s">
        <v>62</v>
      </c>
      <c r="AA7" s="12"/>
      <c r="AB7" s="12"/>
      <c r="AC7" s="12">
        <v>106428</v>
      </c>
      <c r="AD7" s="12">
        <v>-53194</v>
      </c>
      <c r="AE7" s="13">
        <v>0.37</v>
      </c>
      <c r="AF7" s="13">
        <v>0.36899999999999999</v>
      </c>
      <c r="AG7" s="10" t="s">
        <v>13</v>
      </c>
      <c r="AH7" s="39">
        <v>83.65</v>
      </c>
      <c r="AI7" s="13">
        <v>0.70599999999999996</v>
      </c>
      <c r="AJ7" s="39">
        <v>0.14000000000000001</v>
      </c>
      <c r="AK7" s="10" t="s">
        <v>13</v>
      </c>
      <c r="AL7" s="39">
        <v>82.31</v>
      </c>
      <c r="AM7" s="13"/>
      <c r="AN7" s="72"/>
      <c r="AO7" s="167"/>
      <c r="AP7" s="162"/>
      <c r="AQ7" s="162"/>
      <c r="AR7" s="162"/>
      <c r="AS7" s="162"/>
      <c r="AT7" s="162"/>
      <c r="AU7" s="162"/>
      <c r="AV7" s="162"/>
      <c r="AW7" s="162"/>
      <c r="AX7" s="162"/>
      <c r="AY7" s="162"/>
      <c r="AZ7" s="162"/>
      <c r="BA7" s="162"/>
      <c r="BB7" s="162"/>
      <c r="BC7" s="162"/>
      <c r="BD7" s="162"/>
      <c r="BE7" s="162"/>
      <c r="BF7" s="162"/>
      <c r="BG7" s="163"/>
      <c r="BH7" s="163"/>
      <c r="BI7" s="163"/>
      <c r="BJ7" s="163"/>
      <c r="BK7" s="163"/>
      <c r="BL7" s="163"/>
      <c r="BM7" s="163"/>
      <c r="BN7" s="163"/>
      <c r="BO7" s="163"/>
    </row>
    <row r="8" spans="1:67" ht="49" customHeight="1">
      <c r="A8" s="16"/>
      <c r="B8" s="11" t="s">
        <v>2</v>
      </c>
      <c r="C8" s="12" t="s">
        <v>79</v>
      </c>
      <c r="D8" s="12" t="s">
        <v>63</v>
      </c>
      <c r="E8" s="12" t="s">
        <v>80</v>
      </c>
      <c r="F8" s="12" t="s">
        <v>62</v>
      </c>
      <c r="G8" s="12" t="s">
        <v>81</v>
      </c>
      <c r="H8" s="12" t="s">
        <v>62</v>
      </c>
      <c r="I8" s="12">
        <v>106585</v>
      </c>
      <c r="J8" s="12">
        <v>-53272</v>
      </c>
      <c r="K8" s="13">
        <v>0.33100000000000002</v>
      </c>
      <c r="L8" s="13">
        <v>0.32900000000000001</v>
      </c>
      <c r="M8" s="10" t="s">
        <v>13</v>
      </c>
      <c r="N8" s="39">
        <v>68.66</v>
      </c>
      <c r="O8" s="13">
        <v>0.47399999999999998</v>
      </c>
      <c r="P8" s="39">
        <v>1.49</v>
      </c>
      <c r="Q8" s="10" t="s">
        <v>13</v>
      </c>
      <c r="R8" s="39">
        <v>68.430000000000007</v>
      </c>
      <c r="S8" s="13">
        <v>0.41299999999999998</v>
      </c>
      <c r="T8" s="40">
        <v>0.67</v>
      </c>
      <c r="U8" s="172"/>
      <c r="V8" s="11" t="s">
        <v>2</v>
      </c>
      <c r="W8" s="12" t="s">
        <v>104</v>
      </c>
      <c r="X8" s="12" t="s">
        <v>62</v>
      </c>
      <c r="Y8" s="12" t="s">
        <v>105</v>
      </c>
      <c r="Z8" s="12" t="s">
        <v>63</v>
      </c>
      <c r="AA8" s="12" t="s">
        <v>106</v>
      </c>
      <c r="AB8" s="12" t="s">
        <v>62</v>
      </c>
      <c r="AC8" s="12">
        <v>106429</v>
      </c>
      <c r="AD8" s="12">
        <v>-53194</v>
      </c>
      <c r="AE8" s="13">
        <v>0.371</v>
      </c>
      <c r="AF8" s="13">
        <v>0.36899999999999999</v>
      </c>
      <c r="AG8" s="10" t="s">
        <v>13</v>
      </c>
      <c r="AH8" s="39">
        <v>83.93</v>
      </c>
      <c r="AI8" s="13">
        <v>0.81</v>
      </c>
      <c r="AJ8" s="39">
        <v>0.42</v>
      </c>
      <c r="AK8" s="10" t="s">
        <v>13</v>
      </c>
      <c r="AL8" s="39">
        <v>82.59</v>
      </c>
      <c r="AM8" s="13">
        <v>0.59699999999999998</v>
      </c>
      <c r="AN8" s="72">
        <v>0.28000000000000003</v>
      </c>
      <c r="AO8" s="167"/>
      <c r="AP8" s="162"/>
      <c r="AQ8" s="162"/>
      <c r="AR8" s="162"/>
      <c r="AS8" s="162"/>
      <c r="AT8" s="162"/>
      <c r="AU8" s="162"/>
      <c r="AV8" s="162"/>
      <c r="AW8" s="162"/>
      <c r="AX8" s="162"/>
      <c r="AY8" s="162"/>
      <c r="AZ8" s="162"/>
      <c r="BA8" s="162"/>
      <c r="BB8" s="162"/>
      <c r="BC8" s="162"/>
      <c r="BD8" s="162"/>
      <c r="BE8" s="162"/>
      <c r="BF8" s="162"/>
    </row>
    <row r="9" spans="1:67" s="119" customFormat="1" ht="24" customHeight="1">
      <c r="A9" s="14" t="s">
        <v>23</v>
      </c>
      <c r="B9" s="30"/>
      <c r="C9" s="31"/>
      <c r="D9" s="31"/>
      <c r="E9" s="31"/>
      <c r="F9" s="31"/>
      <c r="G9" s="31"/>
      <c r="H9" s="31"/>
      <c r="I9" s="31"/>
      <c r="J9" s="31"/>
      <c r="K9" s="31"/>
      <c r="L9" s="31"/>
      <c r="M9" s="32"/>
      <c r="N9" s="33"/>
      <c r="O9" s="32"/>
      <c r="P9" s="33"/>
      <c r="Q9" s="32"/>
      <c r="R9" s="33"/>
      <c r="S9" s="32"/>
      <c r="T9" s="34"/>
      <c r="U9" s="170" t="s">
        <v>23</v>
      </c>
      <c r="V9" s="30"/>
      <c r="W9" s="31"/>
      <c r="X9" s="31"/>
      <c r="Y9" s="31"/>
      <c r="Z9" s="31"/>
      <c r="AA9" s="31"/>
      <c r="AB9" s="31"/>
      <c r="AC9" s="31"/>
      <c r="AD9" s="31"/>
      <c r="AE9" s="31"/>
      <c r="AF9" s="31"/>
      <c r="AG9" s="32"/>
      <c r="AH9" s="33"/>
      <c r="AI9" s="32"/>
      <c r="AJ9" s="33"/>
      <c r="AK9" s="32"/>
      <c r="AL9" s="33"/>
      <c r="AM9" s="32"/>
      <c r="AN9" s="117"/>
      <c r="AO9" s="165"/>
      <c r="AP9" s="156"/>
      <c r="AQ9" s="156"/>
      <c r="AR9" s="156"/>
      <c r="AS9" s="156"/>
      <c r="AT9" s="156"/>
      <c r="AU9" s="156"/>
      <c r="AV9" s="156"/>
      <c r="AW9" s="156"/>
      <c r="AX9" s="156"/>
      <c r="AY9" s="156"/>
      <c r="AZ9" s="156"/>
      <c r="BA9" s="156"/>
      <c r="BB9" s="156"/>
      <c r="BC9" s="156"/>
      <c r="BD9" s="156"/>
      <c r="BE9" s="156"/>
      <c r="BF9" s="156"/>
      <c r="BG9" s="161"/>
      <c r="BH9" s="161"/>
      <c r="BI9" s="161"/>
      <c r="BJ9" s="161"/>
      <c r="BK9" s="161"/>
      <c r="BL9" s="161"/>
      <c r="BM9" s="161"/>
      <c r="BN9" s="161"/>
      <c r="BO9" s="161"/>
    </row>
    <row r="10" spans="1:67" ht="49" customHeight="1">
      <c r="A10" s="15"/>
      <c r="B10" s="66" t="s">
        <v>0</v>
      </c>
      <c r="C10" s="67" t="s">
        <v>82</v>
      </c>
      <c r="D10" s="67" t="s">
        <v>83</v>
      </c>
      <c r="E10" s="67"/>
      <c r="F10" s="67"/>
      <c r="G10" s="67"/>
      <c r="H10" s="67"/>
      <c r="I10" s="67">
        <v>110158</v>
      </c>
      <c r="J10" s="67">
        <v>-55060</v>
      </c>
      <c r="K10" s="53">
        <v>0.32100000000000001</v>
      </c>
      <c r="L10" s="53">
        <v>0.31900000000000001</v>
      </c>
      <c r="M10" s="53" t="s">
        <v>13</v>
      </c>
      <c r="N10" s="68">
        <v>89.01</v>
      </c>
      <c r="O10" s="10"/>
      <c r="P10" s="22"/>
      <c r="Q10" s="10"/>
      <c r="R10" s="22"/>
      <c r="S10" s="10"/>
      <c r="T10" s="23"/>
      <c r="U10" s="171"/>
      <c r="V10" s="66" t="s">
        <v>0</v>
      </c>
      <c r="W10" s="67" t="s">
        <v>107</v>
      </c>
      <c r="X10" s="67"/>
      <c r="Y10" s="67"/>
      <c r="Z10" s="67"/>
      <c r="AA10" s="67"/>
      <c r="AB10" s="67"/>
      <c r="AC10" s="67">
        <v>108901</v>
      </c>
      <c r="AD10" s="67">
        <v>-54431</v>
      </c>
      <c r="AE10" s="53">
        <v>1</v>
      </c>
      <c r="AF10" s="53">
        <v>0.998</v>
      </c>
      <c r="AG10" s="53" t="s">
        <v>13</v>
      </c>
      <c r="AH10" s="68">
        <v>45.42</v>
      </c>
      <c r="AI10" s="10"/>
      <c r="AJ10" s="22"/>
      <c r="AK10" s="10"/>
      <c r="AL10" s="22"/>
      <c r="AM10" s="10"/>
      <c r="AN10" s="71"/>
      <c r="AO10" s="167"/>
      <c r="AP10" s="162"/>
      <c r="AQ10" s="162"/>
      <c r="AR10" s="162"/>
      <c r="AS10" s="162"/>
      <c r="AT10" s="162"/>
      <c r="AU10" s="162"/>
      <c r="AV10" s="162"/>
      <c r="AW10" s="162"/>
      <c r="AX10" s="162"/>
      <c r="AY10" s="162"/>
      <c r="AZ10" s="162"/>
      <c r="BA10" s="162"/>
      <c r="BB10" s="162"/>
      <c r="BC10" s="162"/>
      <c r="BD10" s="162"/>
      <c r="BE10" s="162"/>
      <c r="BF10" s="162"/>
    </row>
    <row r="11" spans="1:67" ht="49" customHeight="1">
      <c r="A11" s="16"/>
      <c r="B11" s="11" t="s">
        <v>3</v>
      </c>
      <c r="C11" s="12"/>
      <c r="D11" s="12"/>
      <c r="E11" s="12" t="s">
        <v>84</v>
      </c>
      <c r="F11" s="12" t="s">
        <v>61</v>
      </c>
      <c r="G11" s="12"/>
      <c r="H11" s="12"/>
      <c r="I11" s="12">
        <v>110246</v>
      </c>
      <c r="J11" s="12">
        <v>-55104</v>
      </c>
      <c r="K11" s="13">
        <v>0.313</v>
      </c>
      <c r="L11" s="13">
        <v>0.311</v>
      </c>
      <c r="M11" s="13">
        <v>0.17899999999999999</v>
      </c>
      <c r="N11" s="39">
        <v>1.81</v>
      </c>
      <c r="O11" s="13"/>
      <c r="P11" s="39"/>
      <c r="Q11" s="13"/>
      <c r="R11" s="39"/>
      <c r="S11" s="13"/>
      <c r="T11" s="40"/>
      <c r="U11" s="172"/>
      <c r="V11" s="11" t="s">
        <v>3</v>
      </c>
      <c r="W11" s="12"/>
      <c r="X11" s="12"/>
      <c r="Y11" s="12" t="s">
        <v>108</v>
      </c>
      <c r="Z11" s="12"/>
      <c r="AA11" s="12"/>
      <c r="AB11" s="12"/>
      <c r="AC11" s="12">
        <v>108946</v>
      </c>
      <c r="AD11" s="12">
        <v>-54454</v>
      </c>
      <c r="AE11" s="13">
        <v>1</v>
      </c>
      <c r="AF11" s="13">
        <v>0.998</v>
      </c>
      <c r="AG11" s="13">
        <v>1</v>
      </c>
      <c r="AH11" s="39">
        <v>0</v>
      </c>
      <c r="AI11" s="13"/>
      <c r="AJ11" s="39"/>
      <c r="AK11" s="13"/>
      <c r="AL11" s="39"/>
      <c r="AM11" s="13"/>
      <c r="AN11" s="72"/>
      <c r="AO11" s="167"/>
      <c r="AP11" s="162"/>
      <c r="AQ11" s="162"/>
      <c r="AR11" s="162"/>
      <c r="AS11" s="162"/>
      <c r="AT11" s="162"/>
      <c r="AU11" s="162"/>
      <c r="AV11" s="162"/>
      <c r="AW11" s="162"/>
      <c r="AX11" s="162"/>
      <c r="AY11" s="162"/>
      <c r="AZ11" s="162"/>
      <c r="BA11" s="162"/>
      <c r="BB11" s="162"/>
      <c r="BC11" s="162"/>
      <c r="BD11" s="162"/>
      <c r="BE11" s="162"/>
      <c r="BF11" s="162"/>
    </row>
    <row r="12" spans="1:67" ht="49" customHeight="1">
      <c r="A12" s="16"/>
      <c r="B12" s="11" t="s">
        <v>1</v>
      </c>
      <c r="C12" s="12" t="s">
        <v>85</v>
      </c>
      <c r="D12" s="12" t="s">
        <v>83</v>
      </c>
      <c r="E12" s="12" t="s">
        <v>86</v>
      </c>
      <c r="F12" s="12" t="s">
        <v>62</v>
      </c>
      <c r="G12" s="12"/>
      <c r="H12" s="12"/>
      <c r="I12" s="12">
        <v>110160</v>
      </c>
      <c r="J12" s="12">
        <v>-55060</v>
      </c>
      <c r="K12" s="13">
        <v>0.32100000000000001</v>
      </c>
      <c r="L12" s="13">
        <v>0.31900000000000001</v>
      </c>
      <c r="M12" s="10" t="s">
        <v>13</v>
      </c>
      <c r="N12" s="39">
        <v>89.06</v>
      </c>
      <c r="O12" s="13">
        <v>0.80900000000000005</v>
      </c>
      <c r="P12" s="39">
        <v>0.06</v>
      </c>
      <c r="Q12" s="10" t="s">
        <v>13</v>
      </c>
      <c r="R12" s="39">
        <v>87.26</v>
      </c>
      <c r="S12" s="13"/>
      <c r="T12" s="40"/>
      <c r="U12" s="172"/>
      <c r="V12" s="11" t="s">
        <v>1</v>
      </c>
      <c r="W12" s="12" t="s">
        <v>109</v>
      </c>
      <c r="X12" s="12"/>
      <c r="Y12" s="12" t="s">
        <v>110</v>
      </c>
      <c r="Z12" s="12"/>
      <c r="AA12" s="12"/>
      <c r="AB12" s="12"/>
      <c r="AC12" s="12">
        <v>108901</v>
      </c>
      <c r="AD12" s="12">
        <v>-54431</v>
      </c>
      <c r="AE12" s="13">
        <v>1</v>
      </c>
      <c r="AF12" s="13">
        <v>0.998</v>
      </c>
      <c r="AG12" s="10" t="s">
        <v>13</v>
      </c>
      <c r="AH12" s="39">
        <v>46.78</v>
      </c>
      <c r="AI12" s="13">
        <v>0.245</v>
      </c>
      <c r="AJ12" s="39">
        <v>1.35</v>
      </c>
      <c r="AK12" s="10" t="s">
        <v>13</v>
      </c>
      <c r="AL12" s="39">
        <v>46.78</v>
      </c>
      <c r="AM12" s="13"/>
      <c r="AN12" s="72"/>
      <c r="AO12" s="167"/>
      <c r="AP12" s="162"/>
      <c r="AQ12" s="162"/>
      <c r="AR12" s="162"/>
      <c r="AS12" s="162"/>
      <c r="AT12" s="162"/>
      <c r="AU12" s="162"/>
      <c r="AV12" s="162"/>
      <c r="AW12" s="162"/>
      <c r="AX12" s="162"/>
      <c r="AY12" s="162"/>
      <c r="AZ12" s="162"/>
      <c r="BA12" s="162"/>
      <c r="BB12" s="162"/>
      <c r="BC12" s="162"/>
      <c r="BD12" s="162"/>
      <c r="BE12" s="162"/>
      <c r="BF12" s="162"/>
    </row>
    <row r="13" spans="1:67" ht="49" customHeight="1">
      <c r="A13" s="16"/>
      <c r="B13" s="11" t="s">
        <v>2</v>
      </c>
      <c r="C13" s="12" t="s">
        <v>87</v>
      </c>
      <c r="D13" s="12" t="s">
        <v>62</v>
      </c>
      <c r="E13" s="12" t="s">
        <v>88</v>
      </c>
      <c r="F13" s="12" t="s">
        <v>63</v>
      </c>
      <c r="G13" s="12" t="s">
        <v>89</v>
      </c>
      <c r="H13" s="12" t="s">
        <v>62</v>
      </c>
      <c r="I13" s="12">
        <v>110162</v>
      </c>
      <c r="J13" s="12">
        <v>-55060</v>
      </c>
      <c r="K13" s="13">
        <v>0.32100000000000001</v>
      </c>
      <c r="L13" s="13">
        <v>0.31900000000000001</v>
      </c>
      <c r="M13" s="10" t="s">
        <v>13</v>
      </c>
      <c r="N13" s="39">
        <v>89.31</v>
      </c>
      <c r="O13" s="13">
        <v>0.86</v>
      </c>
      <c r="P13" s="39">
        <v>0.3</v>
      </c>
      <c r="Q13" s="10" t="s">
        <v>13</v>
      </c>
      <c r="R13" s="39">
        <v>87.5</v>
      </c>
      <c r="S13" s="13">
        <v>0.621</v>
      </c>
      <c r="T13" s="40">
        <v>0.24</v>
      </c>
      <c r="U13" s="172"/>
      <c r="V13" s="11" t="s">
        <v>2</v>
      </c>
      <c r="W13" s="12" t="s">
        <v>111</v>
      </c>
      <c r="X13" s="12"/>
      <c r="Y13" s="12" t="s">
        <v>112</v>
      </c>
      <c r="Z13" s="12"/>
      <c r="AA13" s="12" t="s">
        <v>113</v>
      </c>
      <c r="AB13" s="12"/>
      <c r="AC13" s="12">
        <v>108902</v>
      </c>
      <c r="AD13" s="12">
        <v>-54430</v>
      </c>
      <c r="AE13" s="13">
        <v>1</v>
      </c>
      <c r="AF13" s="13">
        <v>0.998</v>
      </c>
      <c r="AG13" s="10" t="s">
        <v>13</v>
      </c>
      <c r="AH13" s="39">
        <v>48.7</v>
      </c>
      <c r="AI13" s="13">
        <v>0.19400000000000001</v>
      </c>
      <c r="AJ13" s="39">
        <v>3.28</v>
      </c>
      <c r="AK13" s="10" t="s">
        <v>13</v>
      </c>
      <c r="AL13" s="39">
        <v>48.7</v>
      </c>
      <c r="AM13" s="13">
        <v>0.16500000000000001</v>
      </c>
      <c r="AN13" s="72">
        <v>1.93</v>
      </c>
      <c r="AO13" s="167"/>
      <c r="AP13" s="162"/>
      <c r="AQ13" s="162"/>
      <c r="AR13" s="162"/>
      <c r="AS13" s="162"/>
      <c r="AT13" s="162"/>
      <c r="AU13" s="162"/>
      <c r="AV13" s="162"/>
      <c r="AW13" s="162"/>
      <c r="AX13" s="162"/>
      <c r="AY13" s="162"/>
      <c r="AZ13" s="162"/>
      <c r="BA13" s="162"/>
      <c r="BB13" s="162"/>
      <c r="BC13" s="162"/>
      <c r="BD13" s="162"/>
      <c r="BE13" s="162"/>
      <c r="BF13" s="162"/>
    </row>
    <row r="14" spans="1:67" s="119" customFormat="1" ht="24" customHeight="1">
      <c r="A14" s="14" t="s">
        <v>24</v>
      </c>
      <c r="B14" s="30"/>
      <c r="C14" s="31"/>
      <c r="D14" s="31"/>
      <c r="E14" s="31"/>
      <c r="F14" s="31"/>
      <c r="G14" s="31"/>
      <c r="H14" s="31"/>
      <c r="I14" s="31"/>
      <c r="J14" s="31"/>
      <c r="K14" s="31"/>
      <c r="L14" s="31"/>
      <c r="M14" s="32"/>
      <c r="N14" s="33"/>
      <c r="O14" s="32"/>
      <c r="P14" s="33"/>
      <c r="Q14" s="32"/>
      <c r="R14" s="33"/>
      <c r="S14" s="32"/>
      <c r="T14" s="34"/>
      <c r="U14" s="170" t="s">
        <v>24</v>
      </c>
      <c r="V14" s="30"/>
      <c r="W14" s="31"/>
      <c r="X14" s="31"/>
      <c r="Y14" s="31"/>
      <c r="Z14" s="31"/>
      <c r="AA14" s="31"/>
      <c r="AB14" s="31"/>
      <c r="AC14" s="31"/>
      <c r="AD14" s="31"/>
      <c r="AE14" s="31"/>
      <c r="AF14" s="31"/>
      <c r="AG14" s="32"/>
      <c r="AH14" s="33"/>
      <c r="AI14" s="32"/>
      <c r="AJ14" s="33"/>
      <c r="AK14" s="32"/>
      <c r="AL14" s="33"/>
      <c r="AM14" s="32"/>
      <c r="AN14" s="117"/>
      <c r="AO14" s="165"/>
      <c r="AP14" s="156"/>
      <c r="AQ14" s="156"/>
      <c r="AR14" s="156"/>
      <c r="AS14" s="156"/>
      <c r="AT14" s="156"/>
      <c r="AU14" s="156"/>
      <c r="AV14" s="156"/>
      <c r="AW14" s="156"/>
      <c r="AX14" s="156"/>
      <c r="AY14" s="156"/>
      <c r="AZ14" s="156"/>
      <c r="BA14" s="156"/>
      <c r="BB14" s="156"/>
      <c r="BC14" s="156"/>
      <c r="BD14" s="156"/>
      <c r="BE14" s="156"/>
      <c r="BF14" s="156"/>
      <c r="BG14" s="161"/>
      <c r="BH14" s="161"/>
      <c r="BI14" s="161"/>
      <c r="BJ14" s="161"/>
      <c r="BK14" s="161"/>
      <c r="BL14" s="161"/>
      <c r="BM14" s="161"/>
      <c r="BN14" s="161"/>
      <c r="BO14" s="161"/>
    </row>
    <row r="15" spans="1:67" ht="49" customHeight="1">
      <c r="A15" s="15"/>
      <c r="B15" s="62" t="s">
        <v>0</v>
      </c>
      <c r="C15" s="63" t="s">
        <v>90</v>
      </c>
      <c r="D15" s="63" t="s">
        <v>74</v>
      </c>
      <c r="E15" s="63"/>
      <c r="F15" s="63"/>
      <c r="G15" s="63"/>
      <c r="H15" s="63"/>
      <c r="I15" s="63">
        <v>96334</v>
      </c>
      <c r="J15" s="63">
        <v>-48148</v>
      </c>
      <c r="K15" s="64">
        <v>0.39400000000000002</v>
      </c>
      <c r="L15" s="64">
        <v>0.39100000000000001</v>
      </c>
      <c r="M15" s="64" t="s">
        <v>13</v>
      </c>
      <c r="N15" s="65">
        <v>18.190000000000001</v>
      </c>
      <c r="O15" s="10"/>
      <c r="P15" s="22"/>
      <c r="Q15" s="10"/>
      <c r="R15" s="22"/>
      <c r="S15" s="10"/>
      <c r="T15" s="23"/>
      <c r="U15" s="171"/>
      <c r="V15" s="8" t="s">
        <v>0</v>
      </c>
      <c r="W15" s="9" t="s">
        <v>28</v>
      </c>
      <c r="X15" s="9" t="s">
        <v>61</v>
      </c>
      <c r="Y15" s="9"/>
      <c r="Z15" s="9"/>
      <c r="AA15" s="9"/>
      <c r="AB15" s="9"/>
      <c r="AC15" s="9">
        <v>94647</v>
      </c>
      <c r="AD15" s="9">
        <v>-47304</v>
      </c>
      <c r="AE15" s="10">
        <v>0.34899999999999998</v>
      </c>
      <c r="AF15" s="10">
        <v>0.34399999999999997</v>
      </c>
      <c r="AG15" s="10">
        <v>0.11700000000000001</v>
      </c>
      <c r="AH15" s="22">
        <v>2.4500000000000002</v>
      </c>
      <c r="AI15" s="10"/>
      <c r="AJ15" s="22"/>
      <c r="AK15" s="10"/>
      <c r="AL15" s="22"/>
      <c r="AM15" s="10"/>
      <c r="AN15" s="71"/>
      <c r="AO15" s="167"/>
      <c r="AP15" s="162"/>
      <c r="AQ15" s="162"/>
      <c r="AR15" s="162"/>
      <c r="AS15" s="162"/>
      <c r="AT15" s="162"/>
      <c r="AU15" s="162"/>
      <c r="AV15" s="162"/>
      <c r="AW15" s="162"/>
      <c r="AX15" s="162"/>
      <c r="AY15" s="162"/>
      <c r="AZ15" s="162"/>
      <c r="BA15" s="162"/>
      <c r="BB15" s="162"/>
      <c r="BC15" s="162"/>
      <c r="BD15" s="162"/>
      <c r="BE15" s="162"/>
      <c r="BF15" s="162"/>
    </row>
    <row r="16" spans="1:67" ht="49" customHeight="1">
      <c r="A16" s="16"/>
      <c r="B16" s="11" t="s">
        <v>3</v>
      </c>
      <c r="C16" s="12"/>
      <c r="D16" s="12"/>
      <c r="E16" s="12" t="s">
        <v>91</v>
      </c>
      <c r="F16" s="12" t="s">
        <v>61</v>
      </c>
      <c r="G16" s="12"/>
      <c r="H16" s="12"/>
      <c r="I16" s="12">
        <v>96350</v>
      </c>
      <c r="J16" s="12">
        <v>-48156</v>
      </c>
      <c r="K16" s="13">
        <v>0.39300000000000002</v>
      </c>
      <c r="L16" s="13">
        <v>0.39</v>
      </c>
      <c r="M16" s="13">
        <v>9.1999999999999998E-2</v>
      </c>
      <c r="N16" s="39">
        <v>2.84</v>
      </c>
      <c r="O16" s="13"/>
      <c r="P16" s="39"/>
      <c r="Q16" s="13"/>
      <c r="R16" s="39"/>
      <c r="S16" s="13"/>
      <c r="T16" s="40"/>
      <c r="U16" s="172"/>
      <c r="V16" s="11" t="s">
        <v>3</v>
      </c>
      <c r="W16" s="12"/>
      <c r="X16" s="12"/>
      <c r="Y16" s="12" t="s">
        <v>114</v>
      </c>
      <c r="Z16" s="12" t="s">
        <v>62</v>
      </c>
      <c r="AA16" s="12"/>
      <c r="AB16" s="12"/>
      <c r="AC16" s="12">
        <v>94649</v>
      </c>
      <c r="AD16" s="12">
        <v>-47305</v>
      </c>
      <c r="AE16" s="13">
        <v>0.34799999999999998</v>
      </c>
      <c r="AF16" s="13">
        <v>0.34300000000000003</v>
      </c>
      <c r="AG16" s="13">
        <v>0.56000000000000005</v>
      </c>
      <c r="AH16" s="39">
        <v>0.34</v>
      </c>
      <c r="AI16" s="13"/>
      <c r="AJ16" s="39"/>
      <c r="AK16" s="13"/>
      <c r="AL16" s="39"/>
      <c r="AM16" s="13"/>
      <c r="AN16" s="72"/>
      <c r="AO16" s="167"/>
      <c r="AP16" s="162"/>
      <c r="AQ16" s="162"/>
      <c r="AR16" s="162"/>
      <c r="AS16" s="162"/>
      <c r="AT16" s="162"/>
      <c r="AU16" s="162"/>
      <c r="AV16" s="162"/>
      <c r="AW16" s="162"/>
      <c r="AX16" s="162"/>
      <c r="AY16" s="162"/>
      <c r="AZ16" s="162"/>
      <c r="BA16" s="162"/>
      <c r="BB16" s="162"/>
      <c r="BC16" s="162"/>
      <c r="BD16" s="162"/>
      <c r="BE16" s="162"/>
      <c r="BF16" s="162"/>
    </row>
    <row r="17" spans="1:67" ht="49" customHeight="1">
      <c r="A17" s="16"/>
      <c r="B17" s="271" t="s">
        <v>1</v>
      </c>
      <c r="C17" s="272" t="s">
        <v>92</v>
      </c>
      <c r="D17" s="272" t="s">
        <v>72</v>
      </c>
      <c r="E17" s="272" t="s">
        <v>93</v>
      </c>
      <c r="F17" s="272" t="s">
        <v>62</v>
      </c>
      <c r="G17" s="272"/>
      <c r="H17" s="272"/>
      <c r="I17" s="272">
        <v>96335</v>
      </c>
      <c r="J17" s="272">
        <v>-48148</v>
      </c>
      <c r="K17" s="273">
        <v>0.39400000000000002</v>
      </c>
      <c r="L17" s="273">
        <v>0.39100000000000001</v>
      </c>
      <c r="M17" s="274" t="s">
        <v>13</v>
      </c>
      <c r="N17" s="275">
        <v>19.16</v>
      </c>
      <c r="O17" s="273">
        <v>0.32500000000000001</v>
      </c>
      <c r="P17" s="275">
        <v>0.97</v>
      </c>
      <c r="Q17" s="273" t="s">
        <v>13</v>
      </c>
      <c r="R17" s="275">
        <v>16.329999999999998</v>
      </c>
      <c r="S17" s="55"/>
      <c r="T17" s="40"/>
      <c r="U17" s="172"/>
      <c r="V17" s="271" t="s">
        <v>1</v>
      </c>
      <c r="W17" s="272" t="s">
        <v>115</v>
      </c>
      <c r="X17" s="272" t="s">
        <v>61</v>
      </c>
      <c r="Y17" s="272" t="s">
        <v>116</v>
      </c>
      <c r="Z17" s="272" t="s">
        <v>62</v>
      </c>
      <c r="AA17" s="272"/>
      <c r="AB17" s="272"/>
      <c r="AC17" s="272">
        <v>94649</v>
      </c>
      <c r="AD17" s="272">
        <v>-47304</v>
      </c>
      <c r="AE17" s="273">
        <v>0.34899999999999998</v>
      </c>
      <c r="AF17" s="273">
        <v>0.34399999999999997</v>
      </c>
      <c r="AG17" s="274">
        <v>0.27800000000000002</v>
      </c>
      <c r="AH17" s="275">
        <v>2.56</v>
      </c>
      <c r="AI17" s="273">
        <v>0.745</v>
      </c>
      <c r="AJ17" s="275">
        <v>0.11</v>
      </c>
      <c r="AK17" s="273">
        <v>0.13600000000000001</v>
      </c>
      <c r="AL17" s="275">
        <v>2.2200000000000002</v>
      </c>
      <c r="AM17" s="55"/>
      <c r="AN17" s="72"/>
      <c r="AO17" s="167"/>
      <c r="AP17" s="162"/>
      <c r="AQ17" s="162"/>
      <c r="AR17" s="162"/>
      <c r="AS17" s="162"/>
      <c r="AT17" s="162"/>
      <c r="AU17" s="162"/>
      <c r="AV17" s="162"/>
      <c r="AW17" s="162"/>
      <c r="AX17" s="162"/>
      <c r="AY17" s="162"/>
      <c r="AZ17" s="162"/>
      <c r="BA17" s="162"/>
      <c r="BB17" s="162"/>
      <c r="BC17" s="162"/>
      <c r="BD17" s="162"/>
      <c r="BE17" s="162"/>
      <c r="BF17" s="162"/>
    </row>
    <row r="18" spans="1:67" ht="49" customHeight="1">
      <c r="A18" s="16"/>
      <c r="B18" s="11" t="s">
        <v>2</v>
      </c>
      <c r="C18" s="12" t="s">
        <v>94</v>
      </c>
      <c r="D18" s="12" t="s">
        <v>61</v>
      </c>
      <c r="E18" s="12" t="s">
        <v>67</v>
      </c>
      <c r="F18" s="12" t="s">
        <v>63</v>
      </c>
      <c r="G18" s="12" t="s">
        <v>95</v>
      </c>
      <c r="H18" s="12" t="s">
        <v>62</v>
      </c>
      <c r="I18" s="12">
        <v>96336</v>
      </c>
      <c r="J18" s="12">
        <v>-48147</v>
      </c>
      <c r="K18" s="13">
        <v>0.39500000000000002</v>
      </c>
      <c r="L18" s="13">
        <v>0.39100000000000001</v>
      </c>
      <c r="M18" s="10" t="s">
        <v>13</v>
      </c>
      <c r="N18" s="39">
        <v>20.61</v>
      </c>
      <c r="O18" s="13">
        <v>0.29899999999999999</v>
      </c>
      <c r="P18" s="39">
        <v>2.42</v>
      </c>
      <c r="Q18" s="13" t="s">
        <v>13</v>
      </c>
      <c r="R18" s="39">
        <v>17.77</v>
      </c>
      <c r="S18" s="13">
        <v>0.22900000000000001</v>
      </c>
      <c r="T18" s="40">
        <v>1.45</v>
      </c>
      <c r="U18" s="172"/>
      <c r="V18" s="11" t="s">
        <v>2</v>
      </c>
      <c r="W18" s="12" t="s">
        <v>117</v>
      </c>
      <c r="X18" s="12" t="s">
        <v>61</v>
      </c>
      <c r="Y18" s="12" t="s">
        <v>118</v>
      </c>
      <c r="Z18" s="12" t="s">
        <v>62</v>
      </c>
      <c r="AA18" s="12" t="s">
        <v>119</v>
      </c>
      <c r="AB18" s="12" t="s">
        <v>61</v>
      </c>
      <c r="AC18" s="12">
        <v>94648</v>
      </c>
      <c r="AD18" s="12">
        <v>-47303</v>
      </c>
      <c r="AE18" s="13">
        <v>0.34899999999999998</v>
      </c>
      <c r="AF18" s="13">
        <v>0.34399999999999997</v>
      </c>
      <c r="AG18" s="10">
        <v>0.14199999999999999</v>
      </c>
      <c r="AH18" s="39">
        <v>5.45</v>
      </c>
      <c r="AI18" s="13">
        <v>0.224</v>
      </c>
      <c r="AJ18" s="39">
        <v>3</v>
      </c>
      <c r="AK18" s="13">
        <v>7.8E-2</v>
      </c>
      <c r="AL18" s="39">
        <v>5.1100000000000003</v>
      </c>
      <c r="AM18" s="13">
        <v>8.8999999999999996E-2</v>
      </c>
      <c r="AN18" s="72">
        <v>2.89</v>
      </c>
      <c r="AO18" s="167"/>
      <c r="AP18" s="162"/>
      <c r="AQ18" s="162"/>
      <c r="AR18" s="162"/>
      <c r="AS18" s="162"/>
      <c r="AT18" s="162"/>
      <c r="AU18" s="162"/>
      <c r="AV18" s="162"/>
      <c r="AW18" s="162"/>
      <c r="AX18" s="162"/>
      <c r="AY18" s="162"/>
      <c r="AZ18" s="162"/>
      <c r="BA18" s="162"/>
      <c r="BB18" s="162"/>
      <c r="BC18" s="162"/>
      <c r="BD18" s="162"/>
      <c r="BE18" s="162"/>
      <c r="BF18" s="162"/>
    </row>
    <row r="19" spans="1:67" s="119" customFormat="1" ht="24" customHeight="1">
      <c r="A19" s="14" t="s">
        <v>25</v>
      </c>
      <c r="B19" s="30"/>
      <c r="C19" s="31"/>
      <c r="D19" s="31"/>
      <c r="E19" s="31"/>
      <c r="F19" s="31"/>
      <c r="G19" s="31"/>
      <c r="H19" s="31"/>
      <c r="I19" s="31"/>
      <c r="J19" s="31"/>
      <c r="K19" s="31"/>
      <c r="L19" s="31"/>
      <c r="M19" s="32"/>
      <c r="N19" s="33"/>
      <c r="O19" s="32"/>
      <c r="P19" s="33"/>
      <c r="Q19" s="32"/>
      <c r="R19" s="33"/>
      <c r="S19" s="32"/>
      <c r="T19" s="34"/>
      <c r="U19" s="170" t="s">
        <v>25</v>
      </c>
      <c r="V19" s="30"/>
      <c r="W19" s="31"/>
      <c r="X19" s="31"/>
      <c r="Y19" s="31"/>
      <c r="Z19" s="31"/>
      <c r="AA19" s="31"/>
      <c r="AB19" s="31"/>
      <c r="AC19" s="31"/>
      <c r="AD19" s="31"/>
      <c r="AE19" s="31"/>
      <c r="AF19" s="31"/>
      <c r="AG19" s="32"/>
      <c r="AH19" s="33"/>
      <c r="AI19" s="32"/>
      <c r="AJ19" s="33"/>
      <c r="AK19" s="32"/>
      <c r="AL19" s="33"/>
      <c r="AM19" s="32"/>
      <c r="AN19" s="117"/>
      <c r="AO19" s="165"/>
      <c r="AP19" s="156"/>
      <c r="AQ19" s="156"/>
      <c r="AR19" s="156"/>
      <c r="AS19" s="156"/>
      <c r="AT19" s="156"/>
      <c r="AU19" s="156"/>
      <c r="AV19" s="156"/>
      <c r="AW19" s="156"/>
      <c r="AX19" s="156"/>
      <c r="AY19" s="156"/>
      <c r="AZ19" s="156"/>
      <c r="BA19" s="156"/>
      <c r="BB19" s="156"/>
      <c r="BC19" s="156"/>
      <c r="BD19" s="156"/>
      <c r="BE19" s="156"/>
      <c r="BF19" s="156"/>
      <c r="BG19" s="161"/>
      <c r="BH19" s="161"/>
      <c r="BI19" s="161"/>
      <c r="BJ19" s="161"/>
      <c r="BK19" s="161"/>
      <c r="BL19" s="161"/>
      <c r="BM19" s="161"/>
      <c r="BN19" s="161"/>
      <c r="BO19" s="161"/>
    </row>
    <row r="20" spans="1:67" ht="49" customHeight="1">
      <c r="A20" s="15"/>
      <c r="B20" s="66" t="s">
        <v>0</v>
      </c>
      <c r="C20" s="67" t="s">
        <v>26</v>
      </c>
      <c r="D20" s="67" t="s">
        <v>66</v>
      </c>
      <c r="E20" s="67"/>
      <c r="F20" s="67"/>
      <c r="G20" s="67"/>
      <c r="H20" s="67"/>
      <c r="I20" s="67">
        <v>85266</v>
      </c>
      <c r="J20" s="67">
        <v>-42614</v>
      </c>
      <c r="K20" s="53">
        <v>0.31</v>
      </c>
      <c r="L20" s="53">
        <v>0.30299999999999999</v>
      </c>
      <c r="M20" s="53">
        <v>4.2999999999999997E-2</v>
      </c>
      <c r="N20" s="68">
        <v>4.08</v>
      </c>
      <c r="O20" s="53"/>
      <c r="P20" s="68"/>
      <c r="Q20" s="10"/>
      <c r="R20" s="22"/>
      <c r="S20" s="10"/>
      <c r="T20" s="23"/>
      <c r="U20" s="171"/>
      <c r="V20" s="66" t="s">
        <v>0</v>
      </c>
      <c r="W20" s="67" t="s">
        <v>120</v>
      </c>
      <c r="X20" s="67" t="s">
        <v>72</v>
      </c>
      <c r="Y20" s="67"/>
      <c r="Z20" s="67"/>
      <c r="AA20" s="67"/>
      <c r="AB20" s="67"/>
      <c r="AC20" s="67">
        <v>84435</v>
      </c>
      <c r="AD20" s="67">
        <v>-42199</v>
      </c>
      <c r="AE20" s="53">
        <v>0.32100000000000001</v>
      </c>
      <c r="AF20" s="53">
        <v>0.31900000000000001</v>
      </c>
      <c r="AG20" s="53" t="s">
        <v>13</v>
      </c>
      <c r="AH20" s="68">
        <v>15.88</v>
      </c>
      <c r="AI20" s="53"/>
      <c r="AJ20" s="68"/>
      <c r="AK20" s="10"/>
      <c r="AL20" s="22"/>
      <c r="AM20" s="10"/>
      <c r="AN20" s="71"/>
      <c r="AO20" s="167"/>
      <c r="AP20" s="162"/>
      <c r="AQ20" s="162"/>
      <c r="AR20" s="162"/>
      <c r="AS20" s="162"/>
      <c r="AT20" s="162"/>
      <c r="AU20" s="162"/>
      <c r="AV20" s="162"/>
      <c r="AW20" s="162"/>
      <c r="AX20" s="162"/>
      <c r="AY20" s="162"/>
      <c r="AZ20" s="162"/>
      <c r="BA20" s="162"/>
      <c r="BB20" s="162"/>
      <c r="BC20" s="162"/>
      <c r="BD20" s="162"/>
      <c r="BE20" s="162"/>
      <c r="BF20" s="162"/>
    </row>
    <row r="21" spans="1:67" ht="49" customHeight="1">
      <c r="A21" s="16"/>
      <c r="B21" s="11" t="s">
        <v>3</v>
      </c>
      <c r="C21" s="12"/>
      <c r="D21" s="12"/>
      <c r="E21" s="12" t="s">
        <v>29</v>
      </c>
      <c r="F21" s="12" t="s">
        <v>63</v>
      </c>
      <c r="G21" s="12"/>
      <c r="H21" s="12"/>
      <c r="I21" s="12">
        <v>85270</v>
      </c>
      <c r="J21" s="12">
        <v>-42616</v>
      </c>
      <c r="K21" s="13">
        <v>0.309</v>
      </c>
      <c r="L21" s="13">
        <v>0.30199999999999999</v>
      </c>
      <c r="M21" s="13">
        <v>0.90800000000000003</v>
      </c>
      <c r="N21" s="39">
        <v>0.01</v>
      </c>
      <c r="O21" s="13"/>
      <c r="P21" s="39"/>
      <c r="Q21" s="13"/>
      <c r="R21" s="39"/>
      <c r="S21" s="13"/>
      <c r="T21" s="40"/>
      <c r="U21" s="172"/>
      <c r="V21" s="11" t="s">
        <v>3</v>
      </c>
      <c r="W21" s="12"/>
      <c r="X21" s="12"/>
      <c r="Y21" s="12" t="s">
        <v>27</v>
      </c>
      <c r="Z21" s="12" t="s">
        <v>62</v>
      </c>
      <c r="AA21" s="12"/>
      <c r="AB21" s="12"/>
      <c r="AC21" s="12">
        <v>84450</v>
      </c>
      <c r="AD21" s="12">
        <v>-42206</v>
      </c>
      <c r="AE21" s="13">
        <v>0.31900000000000001</v>
      </c>
      <c r="AF21" s="13">
        <v>0.318</v>
      </c>
      <c r="AG21" s="13">
        <v>0.32400000000000001</v>
      </c>
      <c r="AH21" s="39">
        <v>0.97</v>
      </c>
      <c r="AI21" s="13"/>
      <c r="AJ21" s="39"/>
      <c r="AK21" s="13"/>
      <c r="AL21" s="39"/>
      <c r="AM21" s="13"/>
      <c r="AN21" s="72"/>
      <c r="AO21" s="167"/>
      <c r="AP21" s="162"/>
      <c r="AQ21" s="162"/>
      <c r="AR21" s="162"/>
      <c r="AS21" s="162"/>
      <c r="AT21" s="162"/>
      <c r="AU21" s="162"/>
      <c r="AV21" s="162"/>
      <c r="AW21" s="162"/>
      <c r="AX21" s="162"/>
      <c r="AY21" s="162"/>
      <c r="AZ21" s="162"/>
      <c r="BA21" s="162"/>
      <c r="BB21" s="162"/>
      <c r="BC21" s="162"/>
      <c r="BD21" s="162"/>
      <c r="BE21" s="162"/>
      <c r="BF21" s="162"/>
    </row>
    <row r="22" spans="1:67" ht="49" customHeight="1">
      <c r="A22" s="16"/>
      <c r="B22" s="11" t="s">
        <v>1</v>
      </c>
      <c r="C22" s="12" t="s">
        <v>26</v>
      </c>
      <c r="D22" s="12" t="s">
        <v>66</v>
      </c>
      <c r="E22" s="12" t="s">
        <v>96</v>
      </c>
      <c r="F22" s="12" t="s">
        <v>62</v>
      </c>
      <c r="G22" s="12"/>
      <c r="H22" s="12"/>
      <c r="I22" s="12">
        <v>85268</v>
      </c>
      <c r="J22" s="12">
        <v>-42614</v>
      </c>
      <c r="K22" s="13">
        <v>0.31</v>
      </c>
      <c r="L22" s="13">
        <v>0.30299999999999999</v>
      </c>
      <c r="M22" s="13">
        <v>0.127</v>
      </c>
      <c r="N22" s="39">
        <v>4.1399999999999997</v>
      </c>
      <c r="O22" s="13">
        <v>0.82</v>
      </c>
      <c r="P22" s="39">
        <v>0.05</v>
      </c>
      <c r="Q22" s="13">
        <v>4.2000000000000003E-2</v>
      </c>
      <c r="R22" s="39">
        <v>4.12</v>
      </c>
      <c r="S22" s="13"/>
      <c r="T22" s="40"/>
      <c r="U22" s="172"/>
      <c r="V22" s="11" t="s">
        <v>1</v>
      </c>
      <c r="W22" s="12" t="s">
        <v>121</v>
      </c>
      <c r="X22" s="12" t="s">
        <v>72</v>
      </c>
      <c r="Y22" s="12" t="s">
        <v>68</v>
      </c>
      <c r="Z22" s="12" t="s">
        <v>62</v>
      </c>
      <c r="AA22" s="12"/>
      <c r="AB22" s="12"/>
      <c r="AC22" s="12">
        <v>84437</v>
      </c>
      <c r="AD22" s="12">
        <v>-42198</v>
      </c>
      <c r="AE22" s="13">
        <v>0.32100000000000001</v>
      </c>
      <c r="AF22" s="13">
        <v>0.31900000000000001</v>
      </c>
      <c r="AG22" s="13" t="s">
        <v>13</v>
      </c>
      <c r="AH22" s="39">
        <v>15.99</v>
      </c>
      <c r="AI22" s="13">
        <v>0.747</v>
      </c>
      <c r="AJ22" s="39">
        <v>0.1</v>
      </c>
      <c r="AK22" s="13" t="s">
        <v>13</v>
      </c>
      <c r="AL22" s="39">
        <v>15.01</v>
      </c>
      <c r="AM22" s="13"/>
      <c r="AN22" s="72"/>
      <c r="AO22" s="167"/>
      <c r="AP22" s="162"/>
      <c r="AQ22" s="162"/>
      <c r="AR22" s="162"/>
      <c r="AS22" s="162"/>
      <c r="AT22" s="162"/>
      <c r="AU22" s="162"/>
      <c r="AV22" s="162"/>
      <c r="AW22" s="162"/>
      <c r="AX22" s="162"/>
      <c r="AY22" s="162"/>
      <c r="AZ22" s="162"/>
      <c r="BA22" s="162"/>
      <c r="BB22" s="162"/>
      <c r="BC22" s="162"/>
      <c r="BD22" s="162"/>
      <c r="BE22" s="162"/>
      <c r="BF22" s="162"/>
    </row>
    <row r="23" spans="1:67" ht="49" customHeight="1" thickBot="1">
      <c r="A23" s="43"/>
      <c r="B23" s="44" t="s">
        <v>2</v>
      </c>
      <c r="C23" s="45" t="s">
        <v>97</v>
      </c>
      <c r="D23" s="45" t="s">
        <v>62</v>
      </c>
      <c r="E23" s="45" t="s">
        <v>98</v>
      </c>
      <c r="F23" s="45" t="s">
        <v>62</v>
      </c>
      <c r="G23" s="45" t="s">
        <v>99</v>
      </c>
      <c r="H23" s="45" t="s">
        <v>62</v>
      </c>
      <c r="I23" s="45">
        <v>85269</v>
      </c>
      <c r="J23" s="45">
        <v>-42613</v>
      </c>
      <c r="K23" s="46">
        <v>0.31</v>
      </c>
      <c r="L23" s="46">
        <v>0.30299999999999999</v>
      </c>
      <c r="M23" s="46">
        <v>0.16400000000000001</v>
      </c>
      <c r="N23" s="47">
        <v>5.1100000000000003</v>
      </c>
      <c r="O23" s="46">
        <v>0.59899999999999998</v>
      </c>
      <c r="P23" s="47">
        <v>1.02</v>
      </c>
      <c r="Q23" s="46">
        <v>7.8E-2</v>
      </c>
      <c r="R23" s="47">
        <v>5.09</v>
      </c>
      <c r="S23" s="46">
        <v>0.32400000000000001</v>
      </c>
      <c r="T23" s="48">
        <v>0.97</v>
      </c>
      <c r="U23" s="173"/>
      <c r="V23" s="44" t="s">
        <v>2</v>
      </c>
      <c r="W23" s="45" t="s">
        <v>122</v>
      </c>
      <c r="X23" s="45" t="s">
        <v>62</v>
      </c>
      <c r="Y23" s="45" t="s">
        <v>123</v>
      </c>
      <c r="Z23" s="45" t="s">
        <v>63</v>
      </c>
      <c r="AA23" s="45" t="s">
        <v>124</v>
      </c>
      <c r="AB23" s="45" t="s">
        <v>63</v>
      </c>
      <c r="AC23" s="45">
        <v>84439</v>
      </c>
      <c r="AD23" s="45">
        <v>-42198</v>
      </c>
      <c r="AE23" s="46">
        <v>0.32100000000000001</v>
      </c>
      <c r="AF23" s="46">
        <v>0.31900000000000001</v>
      </c>
      <c r="AG23" s="46">
        <v>1E-3</v>
      </c>
      <c r="AH23" s="47">
        <v>16.010000000000002</v>
      </c>
      <c r="AI23" s="46">
        <v>0.93700000000000006</v>
      </c>
      <c r="AJ23" s="47">
        <v>0.13</v>
      </c>
      <c r="AK23" s="46">
        <v>1E-3</v>
      </c>
      <c r="AL23" s="47">
        <v>15.04</v>
      </c>
      <c r="AM23" s="46">
        <v>0.872</v>
      </c>
      <c r="AN23" s="76">
        <v>0.03</v>
      </c>
      <c r="AO23" s="167"/>
      <c r="AP23" s="162"/>
      <c r="AQ23" s="162"/>
      <c r="AR23" s="162"/>
      <c r="AS23" s="162"/>
      <c r="AT23" s="162"/>
      <c r="AU23" s="162"/>
      <c r="AV23" s="162"/>
      <c r="AW23" s="162"/>
      <c r="AX23" s="162"/>
      <c r="AY23" s="162"/>
      <c r="AZ23" s="162"/>
      <c r="BA23" s="162"/>
      <c r="BB23" s="162"/>
      <c r="BC23" s="162"/>
      <c r="BD23" s="162"/>
      <c r="BE23" s="162"/>
      <c r="BF23" s="162"/>
    </row>
    <row r="24" spans="1:67" s="119" customFormat="1" ht="24" customHeight="1" thickBot="1">
      <c r="A24" s="247"/>
      <c r="B24" s="248"/>
      <c r="C24" s="249"/>
      <c r="D24" s="249"/>
      <c r="E24" s="249"/>
      <c r="F24" s="249"/>
      <c r="G24" s="249"/>
      <c r="H24" s="249"/>
      <c r="I24" s="249"/>
      <c r="J24" s="249"/>
      <c r="K24" s="249"/>
      <c r="L24" s="249"/>
      <c r="M24" s="250"/>
      <c r="N24" s="251"/>
      <c r="O24" s="250"/>
      <c r="P24" s="251"/>
      <c r="Q24" s="250"/>
      <c r="R24" s="251"/>
      <c r="S24" s="250"/>
      <c r="T24" s="252"/>
      <c r="U24" s="247"/>
      <c r="V24" s="248"/>
      <c r="W24" s="249"/>
      <c r="X24" s="249"/>
      <c r="Y24" s="249"/>
      <c r="Z24" s="249"/>
      <c r="AA24" s="249"/>
      <c r="AB24" s="249"/>
      <c r="AC24" s="249"/>
      <c r="AD24" s="249"/>
      <c r="AE24" s="249"/>
      <c r="AF24" s="249"/>
      <c r="AG24" s="250"/>
      <c r="AH24" s="251"/>
      <c r="AI24" s="250"/>
      <c r="AJ24" s="251"/>
      <c r="AK24" s="250"/>
      <c r="AL24" s="251"/>
      <c r="AM24" s="250"/>
      <c r="AN24" s="253"/>
      <c r="AO24" s="168"/>
      <c r="AP24" s="161"/>
      <c r="AQ24" s="161"/>
      <c r="AR24" s="161"/>
      <c r="AS24" s="161"/>
      <c r="AT24" s="161"/>
      <c r="AU24" s="161"/>
      <c r="AV24" s="161"/>
      <c r="AW24" s="161"/>
      <c r="AX24" s="161"/>
      <c r="AY24" s="161"/>
      <c r="AZ24" s="161"/>
      <c r="BA24" s="161"/>
      <c r="BB24" s="161"/>
      <c r="BC24" s="161"/>
      <c r="BD24" s="161"/>
      <c r="BE24" s="161"/>
      <c r="BF24" s="161"/>
      <c r="BG24" s="161"/>
      <c r="BH24" s="161"/>
      <c r="BI24" s="161"/>
      <c r="BJ24" s="161"/>
      <c r="BK24" s="161"/>
      <c r="BL24" s="161"/>
      <c r="BM24" s="161"/>
      <c r="BN24" s="161"/>
      <c r="BO24" s="161"/>
    </row>
    <row r="25" spans="1:67" ht="49" customHeight="1">
      <c r="A25" s="15"/>
      <c r="B25" s="8"/>
      <c r="C25" s="9"/>
      <c r="D25" s="9"/>
      <c r="E25" s="9"/>
      <c r="F25" s="9"/>
      <c r="G25" s="9"/>
      <c r="H25" s="9"/>
      <c r="I25" s="9"/>
      <c r="J25" s="9"/>
      <c r="K25" s="10"/>
      <c r="L25" s="10"/>
      <c r="M25" s="10"/>
      <c r="N25" s="22"/>
      <c r="O25" s="10"/>
      <c r="P25" s="22"/>
      <c r="Q25" s="10"/>
      <c r="R25" s="22"/>
      <c r="S25" s="10"/>
      <c r="T25" s="23"/>
      <c r="U25" s="15"/>
      <c r="V25" s="8"/>
      <c r="W25" s="9"/>
      <c r="X25" s="9"/>
      <c r="Y25" s="9"/>
      <c r="Z25" s="9"/>
      <c r="AA25" s="9"/>
      <c r="AB25" s="9"/>
      <c r="AC25" s="9"/>
      <c r="AD25" s="9"/>
      <c r="AE25" s="10"/>
      <c r="AF25" s="10"/>
      <c r="AG25" s="10"/>
      <c r="AH25" s="22"/>
      <c r="AI25" s="10"/>
      <c r="AJ25" s="22"/>
      <c r="AK25" s="10"/>
      <c r="AL25" s="22"/>
      <c r="AM25" s="10"/>
      <c r="AN25" s="23"/>
    </row>
    <row r="26" spans="1:67" ht="49" customHeight="1">
      <c r="A26" s="16"/>
      <c r="B26" s="11"/>
      <c r="C26" s="12"/>
      <c r="D26" s="12"/>
      <c r="E26" s="12"/>
      <c r="F26" s="12"/>
      <c r="G26" s="12"/>
      <c r="H26" s="12"/>
      <c r="I26" s="12"/>
      <c r="J26" s="12"/>
      <c r="K26" s="13"/>
      <c r="L26" s="13"/>
      <c r="M26" s="13"/>
      <c r="N26" s="39"/>
      <c r="O26" s="13"/>
      <c r="P26" s="39"/>
      <c r="Q26" s="13"/>
      <c r="R26" s="39"/>
      <c r="S26" s="13"/>
      <c r="T26" s="40"/>
      <c r="U26" s="16"/>
      <c r="V26" s="11"/>
      <c r="W26" s="12"/>
      <c r="X26" s="12"/>
      <c r="Y26" s="12"/>
      <c r="Z26" s="12"/>
      <c r="AA26" s="12"/>
      <c r="AB26" s="12"/>
      <c r="AC26" s="12"/>
      <c r="AD26" s="12"/>
      <c r="AE26" s="13"/>
      <c r="AF26" s="13"/>
      <c r="AG26" s="13"/>
      <c r="AH26" s="39"/>
      <c r="AI26" s="13"/>
      <c r="AJ26" s="39"/>
      <c r="AK26" s="13"/>
      <c r="AL26" s="39"/>
      <c r="AM26" s="13"/>
      <c r="AN26" s="40"/>
    </row>
    <row r="27" spans="1:67" ht="49" customHeight="1">
      <c r="A27" s="16"/>
      <c r="B27" s="11"/>
      <c r="C27" s="12"/>
      <c r="D27" s="12"/>
      <c r="E27" s="12"/>
      <c r="F27" s="12"/>
      <c r="G27" s="12"/>
      <c r="H27" s="12"/>
      <c r="I27" s="12"/>
      <c r="J27" s="12"/>
      <c r="K27" s="13"/>
      <c r="L27" s="13"/>
      <c r="M27" s="13"/>
      <c r="N27" s="39"/>
      <c r="O27" s="13"/>
      <c r="P27" s="39"/>
      <c r="Q27" s="13"/>
      <c r="R27" s="39"/>
      <c r="S27" s="13"/>
      <c r="T27" s="40"/>
      <c r="U27" s="16"/>
      <c r="V27" s="11"/>
      <c r="W27" s="12"/>
      <c r="X27" s="12"/>
      <c r="Y27" s="12"/>
      <c r="Z27" s="12"/>
      <c r="AA27" s="12"/>
      <c r="AB27" s="12"/>
      <c r="AC27" s="12"/>
      <c r="AD27" s="12"/>
      <c r="AE27" s="13"/>
      <c r="AF27" s="13"/>
      <c r="AG27" s="10"/>
      <c r="AH27" s="39"/>
      <c r="AI27" s="13"/>
      <c r="AJ27" s="39"/>
      <c r="AK27" s="10"/>
      <c r="AL27" s="39"/>
      <c r="AM27" s="13"/>
      <c r="AN27" s="40"/>
    </row>
    <row r="28" spans="1:67" ht="49" customHeight="1">
      <c r="A28" s="56"/>
      <c r="B28" s="57"/>
      <c r="C28" s="58"/>
      <c r="D28" s="58"/>
      <c r="E28" s="58"/>
      <c r="F28" s="58"/>
      <c r="G28" s="58"/>
      <c r="H28" s="58"/>
      <c r="I28" s="58"/>
      <c r="J28" s="58"/>
      <c r="K28" s="59"/>
      <c r="L28" s="59"/>
      <c r="M28" s="59"/>
      <c r="N28" s="60"/>
      <c r="O28" s="59"/>
      <c r="P28" s="60"/>
      <c r="Q28" s="59"/>
      <c r="R28" s="60"/>
      <c r="S28" s="59"/>
      <c r="T28" s="61"/>
      <c r="U28" s="56"/>
      <c r="V28" s="57"/>
      <c r="W28" s="58"/>
      <c r="X28" s="58"/>
      <c r="Y28" s="58"/>
      <c r="Z28" s="58"/>
      <c r="AA28" s="58"/>
      <c r="AB28" s="58"/>
      <c r="AC28" s="58"/>
      <c r="AD28" s="58"/>
      <c r="AE28" s="59"/>
      <c r="AF28" s="59"/>
      <c r="AG28" s="10"/>
      <c r="AH28" s="60"/>
      <c r="AI28" s="59"/>
      <c r="AJ28" s="60"/>
      <c r="AK28" s="10"/>
      <c r="AL28" s="60"/>
      <c r="AM28" s="59"/>
      <c r="AN28" s="61"/>
    </row>
    <row r="29" spans="1:67" s="151" customFormat="1" ht="24" customHeight="1">
      <c r="A29" s="80"/>
      <c r="B29" s="147"/>
      <c r="C29" s="148"/>
      <c r="D29" s="148"/>
      <c r="E29" s="148"/>
      <c r="F29" s="148"/>
      <c r="G29" s="148"/>
      <c r="H29" s="148"/>
      <c r="I29" s="148"/>
      <c r="J29" s="148"/>
      <c r="K29" s="149"/>
      <c r="L29" s="149"/>
      <c r="M29" s="149"/>
      <c r="N29" s="150"/>
      <c r="O29" s="149"/>
      <c r="P29" s="150"/>
      <c r="Q29" s="149"/>
      <c r="R29" s="150"/>
      <c r="S29" s="149"/>
      <c r="T29" s="150"/>
      <c r="U29" s="80"/>
      <c r="V29" s="147"/>
      <c r="W29" s="148"/>
      <c r="X29" s="148"/>
      <c r="Y29" s="148"/>
      <c r="Z29" s="148"/>
      <c r="AA29" s="148"/>
      <c r="AB29" s="148"/>
      <c r="AC29" s="148"/>
      <c r="AD29" s="148"/>
      <c r="AE29" s="149"/>
      <c r="AF29" s="149"/>
      <c r="AG29" s="149"/>
      <c r="AH29" s="150"/>
      <c r="AI29" s="149"/>
      <c r="AJ29" s="150"/>
      <c r="AK29" s="149"/>
      <c r="AL29" s="150"/>
      <c r="AM29" s="149"/>
      <c r="AN29" s="150"/>
      <c r="AO29" s="161"/>
      <c r="AP29" s="161"/>
      <c r="AQ29" s="161"/>
      <c r="AR29" s="161"/>
      <c r="AS29" s="161"/>
      <c r="AT29" s="161"/>
      <c r="AU29" s="161"/>
      <c r="AV29" s="161"/>
      <c r="AW29" s="161"/>
      <c r="AX29" s="161"/>
      <c r="AY29" s="161"/>
      <c r="AZ29" s="161"/>
      <c r="BA29" s="161"/>
      <c r="BB29" s="161"/>
      <c r="BC29" s="161"/>
      <c r="BD29" s="161"/>
      <c r="BE29" s="161"/>
      <c r="BF29" s="161"/>
      <c r="BG29" s="161"/>
      <c r="BH29" s="161"/>
      <c r="BI29" s="161"/>
      <c r="BJ29" s="161"/>
      <c r="BK29" s="161"/>
      <c r="BL29" s="161"/>
      <c r="BM29" s="161"/>
      <c r="BN29" s="161"/>
      <c r="BO29" s="161"/>
    </row>
    <row r="30" spans="1:67" ht="49" customHeight="1">
      <c r="A30" s="15"/>
      <c r="B30" s="87"/>
      <c r="C30" s="9"/>
      <c r="D30" s="9"/>
      <c r="E30" s="9"/>
      <c r="F30" s="9"/>
      <c r="G30" s="9"/>
      <c r="H30" s="9"/>
      <c r="I30" s="9"/>
      <c r="J30" s="9"/>
      <c r="K30" s="10"/>
      <c r="L30" s="10"/>
      <c r="M30" s="10"/>
      <c r="N30" s="22"/>
      <c r="O30" s="10"/>
      <c r="P30" s="22"/>
      <c r="Q30" s="10"/>
      <c r="R30" s="22"/>
      <c r="S30" s="10"/>
      <c r="T30" s="23"/>
      <c r="U30" s="132"/>
      <c r="V30" s="87"/>
      <c r="W30" s="9"/>
      <c r="X30" s="9"/>
      <c r="Y30" s="9"/>
      <c r="Z30" s="9"/>
      <c r="AA30" s="9"/>
      <c r="AB30" s="9"/>
      <c r="AC30" s="9"/>
      <c r="AD30" s="9"/>
      <c r="AE30" s="10"/>
      <c r="AF30" s="10"/>
      <c r="AG30" s="10"/>
      <c r="AH30" s="22"/>
      <c r="AI30" s="10"/>
      <c r="AJ30" s="22"/>
      <c r="AK30" s="10"/>
      <c r="AL30" s="22"/>
      <c r="AM30" s="10"/>
      <c r="AN30" s="23"/>
    </row>
    <row r="31" spans="1:67" ht="49" customHeight="1">
      <c r="A31" s="16"/>
      <c r="B31" s="49"/>
      <c r="C31" s="12"/>
      <c r="D31" s="12"/>
      <c r="E31" s="12"/>
      <c r="F31" s="12"/>
      <c r="G31" s="12"/>
      <c r="H31" s="12"/>
      <c r="I31" s="12"/>
      <c r="J31" s="12"/>
      <c r="K31" s="13"/>
      <c r="L31" s="13"/>
      <c r="M31" s="13"/>
      <c r="N31" s="39"/>
      <c r="O31" s="13"/>
      <c r="P31" s="39"/>
      <c r="Q31" s="13"/>
      <c r="R31" s="39"/>
      <c r="S31" s="13"/>
      <c r="T31" s="40"/>
      <c r="U31" s="111"/>
      <c r="V31" s="49"/>
      <c r="W31" s="12"/>
      <c r="X31" s="12"/>
      <c r="Y31" s="12"/>
      <c r="Z31" s="12"/>
      <c r="AA31" s="12"/>
      <c r="AB31" s="12"/>
      <c r="AC31" s="12"/>
      <c r="AD31" s="12"/>
      <c r="AE31" s="13"/>
      <c r="AF31" s="13"/>
      <c r="AG31" s="10"/>
      <c r="AH31" s="39"/>
      <c r="AI31" s="13"/>
      <c r="AJ31" s="39"/>
      <c r="AK31" s="13"/>
      <c r="AL31" s="39"/>
      <c r="AM31" s="13"/>
      <c r="AN31" s="40"/>
    </row>
    <row r="32" spans="1:67" ht="49" customHeight="1">
      <c r="A32" s="16"/>
      <c r="B32" s="49"/>
      <c r="C32" s="12"/>
      <c r="D32" s="12"/>
      <c r="E32" s="12"/>
      <c r="F32" s="12"/>
      <c r="G32" s="12"/>
      <c r="H32" s="12"/>
      <c r="I32" s="12"/>
      <c r="J32" s="12"/>
      <c r="K32" s="13"/>
      <c r="L32" s="13"/>
      <c r="M32" s="13"/>
      <c r="N32" s="39"/>
      <c r="O32" s="13"/>
      <c r="P32" s="39"/>
      <c r="Q32" s="13"/>
      <c r="R32" s="39"/>
      <c r="S32" s="13"/>
      <c r="T32" s="40"/>
      <c r="U32" s="111"/>
      <c r="V32" s="49"/>
      <c r="W32" s="12"/>
      <c r="X32" s="12"/>
      <c r="Y32" s="12"/>
      <c r="Z32" s="12"/>
      <c r="AA32" s="12"/>
      <c r="AB32" s="12"/>
      <c r="AC32" s="12"/>
      <c r="AD32" s="12"/>
      <c r="AE32" s="13"/>
      <c r="AF32" s="13"/>
      <c r="AG32" s="13"/>
      <c r="AH32" s="39"/>
      <c r="AI32" s="10"/>
      <c r="AJ32" s="39"/>
      <c r="AK32" s="13"/>
      <c r="AL32" s="39"/>
      <c r="AM32" s="13"/>
      <c r="AN32" s="40"/>
    </row>
    <row r="33" spans="1:67" ht="49" customHeight="1">
      <c r="A33" s="16"/>
      <c r="B33" s="49"/>
      <c r="C33" s="12"/>
      <c r="D33" s="12"/>
      <c r="E33" s="12"/>
      <c r="F33" s="12"/>
      <c r="G33" s="12"/>
      <c r="H33" s="12"/>
      <c r="I33" s="12"/>
      <c r="J33" s="12"/>
      <c r="K33" s="13"/>
      <c r="L33" s="13"/>
      <c r="M33" s="13"/>
      <c r="N33" s="39"/>
      <c r="O33" s="13"/>
      <c r="P33" s="39"/>
      <c r="Q33" s="13"/>
      <c r="R33" s="39"/>
      <c r="S33" s="13"/>
      <c r="T33" s="40"/>
      <c r="U33" s="111"/>
      <c r="V33" s="49"/>
      <c r="W33" s="12"/>
      <c r="X33" s="12"/>
      <c r="Y33" s="12"/>
      <c r="Z33" s="12"/>
      <c r="AA33" s="12"/>
      <c r="AB33" s="12"/>
      <c r="AC33" s="12"/>
      <c r="AD33" s="12"/>
      <c r="AE33" s="13"/>
      <c r="AF33" s="13"/>
      <c r="AG33" s="13"/>
      <c r="AH33" s="39"/>
      <c r="AI33" s="13"/>
      <c r="AJ33" s="39"/>
      <c r="AK33" s="13"/>
      <c r="AL33" s="39"/>
      <c r="AM33" s="13"/>
      <c r="AN33" s="40"/>
    </row>
    <row r="34" spans="1:67" s="86" customFormat="1" ht="24" customHeight="1">
      <c r="A34" s="152"/>
      <c r="B34" s="81"/>
      <c r="C34" s="82"/>
      <c r="D34" s="82"/>
      <c r="E34" s="82"/>
      <c r="F34" s="82"/>
      <c r="G34" s="82"/>
      <c r="H34" s="82"/>
      <c r="I34" s="82"/>
      <c r="J34" s="82"/>
      <c r="K34" s="83"/>
      <c r="L34" s="83"/>
      <c r="M34" s="83"/>
      <c r="N34" s="84"/>
      <c r="O34" s="83"/>
      <c r="P34" s="84"/>
      <c r="Q34" s="83"/>
      <c r="R34" s="84"/>
      <c r="S34" s="83"/>
      <c r="T34" s="85"/>
      <c r="U34" s="152"/>
      <c r="V34" s="81"/>
      <c r="W34" s="82"/>
      <c r="X34" s="82"/>
      <c r="Y34" s="82"/>
      <c r="Z34" s="82"/>
      <c r="AA34" s="82"/>
      <c r="AB34" s="82"/>
      <c r="AC34" s="82"/>
      <c r="AD34" s="82"/>
      <c r="AE34" s="83"/>
      <c r="AF34" s="83"/>
      <c r="AG34" s="83"/>
      <c r="AH34" s="84"/>
      <c r="AI34" s="83"/>
      <c r="AJ34" s="84"/>
      <c r="AK34" s="83"/>
      <c r="AL34" s="84"/>
      <c r="AM34" s="83"/>
      <c r="AN34" s="84"/>
      <c r="AO34" s="164"/>
      <c r="AP34" s="164"/>
      <c r="AQ34" s="164"/>
      <c r="AR34" s="164"/>
      <c r="AS34" s="164"/>
      <c r="AT34" s="164"/>
      <c r="AU34" s="164"/>
      <c r="AV34" s="164"/>
      <c r="AW34" s="164"/>
      <c r="AX34" s="164"/>
      <c r="AY34" s="164"/>
      <c r="AZ34" s="164"/>
      <c r="BA34" s="164"/>
      <c r="BB34" s="164"/>
      <c r="BC34" s="164"/>
      <c r="BD34" s="164"/>
      <c r="BE34" s="164"/>
      <c r="BF34" s="164"/>
      <c r="BG34" s="164"/>
      <c r="BH34" s="164"/>
      <c r="BI34" s="164"/>
      <c r="BJ34" s="164"/>
      <c r="BK34" s="164"/>
      <c r="BL34" s="164"/>
      <c r="BM34" s="164"/>
      <c r="BN34" s="164"/>
      <c r="BO34" s="164"/>
    </row>
    <row r="35" spans="1:67" ht="49" customHeight="1">
      <c r="A35" s="15"/>
      <c r="B35" s="87"/>
      <c r="C35" s="9"/>
      <c r="D35" s="9"/>
      <c r="E35" s="9"/>
      <c r="F35" s="9"/>
      <c r="G35" s="9"/>
      <c r="H35" s="9"/>
      <c r="I35" s="9"/>
      <c r="J35" s="9"/>
      <c r="K35" s="10"/>
      <c r="L35" s="10"/>
      <c r="M35" s="10"/>
      <c r="N35" s="22"/>
      <c r="O35" s="10"/>
      <c r="P35" s="22"/>
      <c r="Q35" s="10"/>
      <c r="R35" s="22"/>
      <c r="S35" s="10"/>
      <c r="T35" s="23"/>
      <c r="U35" s="132"/>
      <c r="V35" s="87"/>
      <c r="W35" s="9"/>
      <c r="X35" s="9"/>
      <c r="Y35" s="9"/>
      <c r="Z35" s="9"/>
      <c r="AA35" s="9"/>
      <c r="AB35" s="9"/>
      <c r="AC35" s="9"/>
      <c r="AD35" s="9"/>
      <c r="AE35" s="10"/>
      <c r="AF35" s="10"/>
      <c r="AG35" s="10"/>
      <c r="AH35" s="22"/>
      <c r="AI35" s="10"/>
      <c r="AJ35" s="22"/>
      <c r="AK35" s="10"/>
      <c r="AL35" s="22"/>
      <c r="AM35" s="10"/>
      <c r="AN35" s="23"/>
    </row>
    <row r="36" spans="1:67" ht="49" customHeight="1">
      <c r="A36" s="16"/>
      <c r="B36" s="49"/>
      <c r="C36" s="12"/>
      <c r="D36" s="12"/>
      <c r="E36" s="12"/>
      <c r="F36" s="12"/>
      <c r="G36" s="12"/>
      <c r="H36" s="12"/>
      <c r="I36" s="12"/>
      <c r="J36" s="12"/>
      <c r="K36" s="13"/>
      <c r="L36" s="13"/>
      <c r="M36" s="13"/>
      <c r="N36" s="39"/>
      <c r="O36" s="13"/>
      <c r="P36" s="39"/>
      <c r="Q36" s="13"/>
      <c r="R36" s="39"/>
      <c r="S36" s="13"/>
      <c r="T36" s="40"/>
      <c r="U36" s="111"/>
      <c r="V36" s="49"/>
      <c r="W36" s="12"/>
      <c r="X36" s="12"/>
      <c r="Y36" s="12"/>
      <c r="Z36" s="12"/>
      <c r="AA36" s="12"/>
      <c r="AB36" s="12"/>
      <c r="AC36" s="12"/>
      <c r="AD36" s="12"/>
      <c r="AE36" s="13"/>
      <c r="AF36" s="13"/>
      <c r="AG36" s="13"/>
      <c r="AH36" s="39"/>
      <c r="AI36" s="13"/>
      <c r="AJ36" s="39"/>
      <c r="AK36" s="13"/>
      <c r="AL36" s="39"/>
      <c r="AM36" s="13"/>
      <c r="AN36" s="40"/>
    </row>
    <row r="37" spans="1:67" ht="49" customHeight="1">
      <c r="A37" s="16"/>
      <c r="B37" s="49"/>
      <c r="C37" s="12"/>
      <c r="D37" s="12"/>
      <c r="E37" s="12"/>
      <c r="F37" s="12"/>
      <c r="G37" s="12"/>
      <c r="H37" s="12"/>
      <c r="I37" s="12"/>
      <c r="J37" s="12"/>
      <c r="K37" s="13"/>
      <c r="L37" s="13"/>
      <c r="M37" s="13"/>
      <c r="N37" s="39"/>
      <c r="O37" s="13"/>
      <c r="P37" s="39"/>
      <c r="Q37" s="13"/>
      <c r="R37" s="39"/>
      <c r="S37" s="13"/>
      <c r="T37" s="40"/>
      <c r="U37" s="111"/>
      <c r="V37" s="49"/>
      <c r="W37" s="12"/>
      <c r="X37" s="12"/>
      <c r="Y37" s="12"/>
      <c r="Z37" s="12"/>
      <c r="AA37" s="12"/>
      <c r="AB37" s="12"/>
      <c r="AC37" s="12"/>
      <c r="AD37" s="12"/>
      <c r="AE37" s="13"/>
      <c r="AF37" s="13"/>
      <c r="AG37" s="13"/>
      <c r="AH37" s="39"/>
      <c r="AI37" s="13"/>
      <c r="AJ37" s="39"/>
      <c r="AK37" s="13"/>
      <c r="AL37" s="39"/>
      <c r="AM37" s="13"/>
      <c r="AN37" s="40"/>
    </row>
    <row r="38" spans="1:67" ht="49" customHeight="1">
      <c r="A38" s="16"/>
      <c r="B38" s="49"/>
      <c r="C38" s="12"/>
      <c r="D38" s="12"/>
      <c r="E38" s="12"/>
      <c r="F38" s="12"/>
      <c r="G38" s="12"/>
      <c r="H38" s="12"/>
      <c r="I38" s="12"/>
      <c r="J38" s="12"/>
      <c r="K38" s="13"/>
      <c r="L38" s="13"/>
      <c r="M38" s="13"/>
      <c r="N38" s="39"/>
      <c r="O38" s="13"/>
      <c r="P38" s="39"/>
      <c r="Q38" s="13"/>
      <c r="R38" s="39"/>
      <c r="S38" s="13"/>
      <c r="T38" s="40"/>
      <c r="U38" s="111"/>
      <c r="V38" s="49"/>
      <c r="W38" s="12"/>
      <c r="X38" s="12"/>
      <c r="Y38" s="12"/>
      <c r="Z38" s="12"/>
      <c r="AA38" s="12"/>
      <c r="AB38" s="12"/>
      <c r="AC38" s="12"/>
      <c r="AD38" s="12"/>
      <c r="AE38" s="13"/>
      <c r="AF38" s="13"/>
      <c r="AG38" s="13"/>
      <c r="AH38" s="39"/>
      <c r="AI38" s="13"/>
      <c r="AJ38" s="39"/>
      <c r="AK38" s="13"/>
      <c r="AL38" s="39"/>
      <c r="AM38" s="13"/>
      <c r="AN38" s="40"/>
    </row>
    <row r="39" spans="1:67" s="86" customFormat="1" ht="24" customHeight="1">
      <c r="A39" s="152"/>
      <c r="B39" s="81"/>
      <c r="C39" s="82"/>
      <c r="D39" s="82"/>
      <c r="E39" s="82"/>
      <c r="F39" s="82"/>
      <c r="G39" s="82"/>
      <c r="H39" s="82"/>
      <c r="I39" s="82"/>
      <c r="J39" s="82"/>
      <c r="K39" s="83"/>
      <c r="L39" s="83"/>
      <c r="M39" s="83"/>
      <c r="N39" s="84"/>
      <c r="O39" s="83"/>
      <c r="P39" s="84"/>
      <c r="Q39" s="83"/>
      <c r="R39" s="84"/>
      <c r="S39" s="83"/>
      <c r="T39" s="85"/>
      <c r="U39" s="152"/>
      <c r="V39" s="81"/>
      <c r="W39" s="82"/>
      <c r="X39" s="82"/>
      <c r="Y39" s="82"/>
      <c r="Z39" s="82"/>
      <c r="AA39" s="82"/>
      <c r="AB39" s="82"/>
      <c r="AC39" s="82"/>
      <c r="AD39" s="82"/>
      <c r="AE39" s="83"/>
      <c r="AF39" s="83"/>
      <c r="AG39" s="83"/>
      <c r="AH39" s="84"/>
      <c r="AI39" s="83"/>
      <c r="AJ39" s="84"/>
      <c r="AK39" s="83"/>
      <c r="AL39" s="84"/>
      <c r="AM39" s="83"/>
      <c r="AN39" s="84"/>
      <c r="AO39" s="164"/>
      <c r="AP39" s="164"/>
      <c r="AQ39" s="164"/>
      <c r="AR39" s="164"/>
      <c r="AS39" s="164"/>
      <c r="AT39" s="164"/>
      <c r="AU39" s="164"/>
      <c r="AV39" s="164"/>
      <c r="AW39" s="164"/>
      <c r="AX39" s="164"/>
      <c r="AY39" s="164"/>
      <c r="AZ39" s="164"/>
      <c r="BA39" s="164"/>
      <c r="BB39" s="164"/>
      <c r="BC39" s="164"/>
      <c r="BD39" s="164"/>
      <c r="BE39" s="164"/>
      <c r="BF39" s="164"/>
      <c r="BG39" s="164"/>
      <c r="BH39" s="164"/>
      <c r="BI39" s="164"/>
      <c r="BJ39" s="164"/>
      <c r="BK39" s="164"/>
      <c r="BL39" s="164"/>
      <c r="BM39" s="164"/>
      <c r="BN39" s="164"/>
      <c r="BO39" s="164"/>
    </row>
    <row r="40" spans="1:67" ht="49" customHeight="1">
      <c r="A40" s="15"/>
      <c r="B40" s="87"/>
      <c r="C40" s="9"/>
      <c r="D40" s="9"/>
      <c r="E40" s="9"/>
      <c r="F40" s="9"/>
      <c r="G40" s="9"/>
      <c r="H40" s="9"/>
      <c r="I40" s="9"/>
      <c r="J40" s="9"/>
      <c r="K40" s="10"/>
      <c r="L40" s="10"/>
      <c r="M40" s="10"/>
      <c r="N40" s="22"/>
      <c r="O40" s="10"/>
      <c r="P40" s="22"/>
      <c r="Q40" s="10"/>
      <c r="R40" s="22"/>
      <c r="S40" s="10"/>
      <c r="T40" s="23"/>
      <c r="U40" s="132"/>
      <c r="V40" s="87"/>
      <c r="W40" s="9"/>
      <c r="X40" s="9"/>
      <c r="Y40" s="9"/>
      <c r="Z40" s="9"/>
      <c r="AA40" s="9"/>
      <c r="AB40" s="9"/>
      <c r="AC40" s="9"/>
      <c r="AD40" s="9"/>
      <c r="AE40" s="10"/>
      <c r="AF40" s="10"/>
      <c r="AG40" s="10"/>
      <c r="AH40" s="22"/>
      <c r="AI40" s="10"/>
      <c r="AJ40" s="22"/>
      <c r="AK40" s="10"/>
      <c r="AL40" s="22"/>
      <c r="AM40" s="10"/>
      <c r="AN40" s="23"/>
    </row>
    <row r="41" spans="1:67" ht="49" customHeight="1">
      <c r="A41" s="16"/>
      <c r="B41" s="49"/>
      <c r="C41" s="12"/>
      <c r="D41" s="12"/>
      <c r="E41" s="12"/>
      <c r="F41" s="12"/>
      <c r="G41" s="12"/>
      <c r="H41" s="12"/>
      <c r="I41" s="12"/>
      <c r="J41" s="12"/>
      <c r="K41" s="13"/>
      <c r="L41" s="13"/>
      <c r="M41" s="13"/>
      <c r="N41" s="39"/>
      <c r="O41" s="13"/>
      <c r="P41" s="39"/>
      <c r="Q41" s="13"/>
      <c r="R41" s="39"/>
      <c r="S41" s="13"/>
      <c r="T41" s="40"/>
      <c r="U41" s="111"/>
      <c r="V41" s="49"/>
      <c r="W41" s="12"/>
      <c r="X41" s="12"/>
      <c r="Y41" s="12"/>
      <c r="Z41" s="12"/>
      <c r="AA41" s="12"/>
      <c r="AB41" s="12"/>
      <c r="AC41" s="12"/>
      <c r="AD41" s="12"/>
      <c r="AE41" s="13"/>
      <c r="AF41" s="13"/>
      <c r="AG41" s="10"/>
      <c r="AH41" s="39"/>
      <c r="AI41" s="13"/>
      <c r="AJ41" s="39"/>
      <c r="AK41" s="13"/>
      <c r="AL41" s="39"/>
      <c r="AM41" s="13"/>
      <c r="AN41" s="40"/>
    </row>
    <row r="42" spans="1:67" ht="49" customHeight="1">
      <c r="A42" s="16"/>
      <c r="B42" s="49"/>
      <c r="C42" s="12"/>
      <c r="D42" s="12"/>
      <c r="E42" s="12"/>
      <c r="F42" s="12"/>
      <c r="G42" s="12"/>
      <c r="H42" s="12"/>
      <c r="I42" s="12"/>
      <c r="J42" s="12"/>
      <c r="K42" s="13"/>
      <c r="L42" s="13"/>
      <c r="M42" s="10"/>
      <c r="N42" s="39"/>
      <c r="O42" s="13"/>
      <c r="P42" s="39"/>
      <c r="Q42" s="10"/>
      <c r="R42" s="39"/>
      <c r="S42" s="13"/>
      <c r="T42" s="40"/>
      <c r="U42" s="111"/>
      <c r="V42" s="49"/>
      <c r="W42" s="12"/>
      <c r="X42" s="12"/>
      <c r="Y42" s="12"/>
      <c r="Z42" s="12"/>
      <c r="AA42" s="12"/>
      <c r="AB42" s="12"/>
      <c r="AC42" s="12"/>
      <c r="AD42" s="12"/>
      <c r="AE42" s="13"/>
      <c r="AF42" s="13"/>
      <c r="AG42" s="10"/>
      <c r="AH42" s="39"/>
      <c r="AI42" s="10"/>
      <c r="AJ42" s="39"/>
      <c r="AK42" s="10"/>
      <c r="AL42" s="39"/>
      <c r="AM42" s="13"/>
      <c r="AN42" s="40"/>
    </row>
    <row r="43" spans="1:67" ht="49" customHeight="1">
      <c r="A43" s="16"/>
      <c r="B43" s="49"/>
      <c r="C43" s="12"/>
      <c r="D43" s="12"/>
      <c r="E43" s="12"/>
      <c r="F43" s="12"/>
      <c r="G43" s="12"/>
      <c r="H43" s="12"/>
      <c r="I43" s="12"/>
      <c r="J43" s="12"/>
      <c r="K43" s="13"/>
      <c r="L43" s="13"/>
      <c r="M43" s="13"/>
      <c r="N43" s="39"/>
      <c r="O43" s="13"/>
      <c r="P43" s="39"/>
      <c r="Q43" s="13"/>
      <c r="R43" s="39"/>
      <c r="S43" s="13"/>
      <c r="T43" s="40"/>
      <c r="U43" s="111"/>
      <c r="V43" s="49"/>
      <c r="W43" s="12"/>
      <c r="X43" s="12"/>
      <c r="Y43" s="12"/>
      <c r="Z43" s="12"/>
      <c r="AA43" s="12"/>
      <c r="AB43" s="12"/>
      <c r="AC43" s="12"/>
      <c r="AD43" s="12"/>
      <c r="AE43" s="13"/>
      <c r="AF43" s="13"/>
      <c r="AG43" s="13"/>
      <c r="AH43" s="39"/>
      <c r="AI43" s="13"/>
      <c r="AJ43" s="39"/>
      <c r="AK43" s="13"/>
      <c r="AL43" s="39"/>
      <c r="AM43" s="13"/>
      <c r="AN43" s="40"/>
    </row>
    <row r="44" spans="1:67" s="86" customFormat="1" ht="24" customHeight="1">
      <c r="A44" s="152"/>
      <c r="B44" s="81"/>
      <c r="C44" s="82"/>
      <c r="D44" s="82"/>
      <c r="E44" s="82"/>
      <c r="F44" s="82"/>
      <c r="G44" s="82"/>
      <c r="H44" s="82"/>
      <c r="I44" s="82"/>
      <c r="J44" s="82"/>
      <c r="K44" s="83"/>
      <c r="L44" s="83"/>
      <c r="M44" s="83"/>
      <c r="N44" s="84"/>
      <c r="O44" s="83"/>
      <c r="P44" s="84"/>
      <c r="Q44" s="83"/>
      <c r="R44" s="84"/>
      <c r="S44" s="83"/>
      <c r="T44" s="85"/>
      <c r="U44" s="152"/>
      <c r="V44" s="81"/>
      <c r="W44" s="82"/>
      <c r="X44" s="82"/>
      <c r="Y44" s="82"/>
      <c r="Z44" s="82"/>
      <c r="AA44" s="82"/>
      <c r="AB44" s="82"/>
      <c r="AC44" s="82"/>
      <c r="AD44" s="82"/>
      <c r="AE44" s="83"/>
      <c r="AF44" s="83"/>
      <c r="AG44" s="83"/>
      <c r="AH44" s="84"/>
      <c r="AI44" s="83"/>
      <c r="AJ44" s="84"/>
      <c r="AK44" s="83"/>
      <c r="AL44" s="84"/>
      <c r="AM44" s="83"/>
      <c r="AN44" s="84"/>
      <c r="AO44" s="164"/>
      <c r="AP44" s="164"/>
      <c r="AQ44" s="164"/>
      <c r="AR44" s="164"/>
      <c r="AS44" s="164"/>
      <c r="AT44" s="164"/>
      <c r="AU44" s="164"/>
      <c r="AV44" s="164"/>
      <c r="AW44" s="164"/>
      <c r="AX44" s="164"/>
      <c r="AY44" s="164"/>
      <c r="AZ44" s="164"/>
      <c r="BA44" s="164"/>
      <c r="BB44" s="164"/>
      <c r="BC44" s="164"/>
      <c r="BD44" s="164"/>
      <c r="BE44" s="164"/>
      <c r="BF44" s="164"/>
      <c r="BG44" s="164"/>
      <c r="BH44" s="164"/>
      <c r="BI44" s="164"/>
      <c r="BJ44" s="164"/>
      <c r="BK44" s="164"/>
      <c r="BL44" s="164"/>
      <c r="BM44" s="164"/>
      <c r="BN44" s="164"/>
      <c r="BO44" s="164"/>
    </row>
    <row r="45" spans="1:67" ht="49" customHeight="1">
      <c r="A45" s="15"/>
      <c r="B45" s="87"/>
      <c r="C45" s="9"/>
      <c r="D45" s="9"/>
      <c r="E45" s="9"/>
      <c r="F45" s="9"/>
      <c r="G45" s="9"/>
      <c r="H45" s="9"/>
      <c r="I45" s="9"/>
      <c r="J45" s="9"/>
      <c r="K45" s="10"/>
      <c r="L45" s="10"/>
      <c r="M45" s="10"/>
      <c r="N45" s="22"/>
      <c r="O45" s="10"/>
      <c r="P45" s="22"/>
      <c r="Q45" s="10"/>
      <c r="R45" s="22"/>
      <c r="S45" s="10"/>
      <c r="T45" s="23"/>
      <c r="U45" s="132"/>
      <c r="V45" s="87"/>
      <c r="W45" s="9"/>
      <c r="X45" s="9"/>
      <c r="Y45" s="9"/>
      <c r="Z45" s="9"/>
      <c r="AA45" s="9"/>
      <c r="AB45" s="9"/>
      <c r="AC45" s="9"/>
      <c r="AD45" s="9"/>
      <c r="AE45" s="10"/>
      <c r="AF45" s="10"/>
      <c r="AG45" s="10"/>
      <c r="AH45" s="22"/>
      <c r="AI45" s="10"/>
      <c r="AJ45" s="22"/>
      <c r="AK45" s="10"/>
      <c r="AL45" s="22"/>
      <c r="AM45" s="10"/>
      <c r="AN45" s="23"/>
    </row>
    <row r="46" spans="1:67" ht="49" customHeight="1">
      <c r="A46" s="16"/>
      <c r="B46" s="49"/>
      <c r="C46" s="12"/>
      <c r="D46" s="12"/>
      <c r="E46" s="12"/>
      <c r="F46" s="12"/>
      <c r="G46" s="12"/>
      <c r="H46" s="12"/>
      <c r="I46" s="12"/>
      <c r="J46" s="12"/>
      <c r="K46" s="13"/>
      <c r="L46" s="13"/>
      <c r="M46" s="13"/>
      <c r="N46" s="39"/>
      <c r="O46" s="13"/>
      <c r="P46" s="39"/>
      <c r="Q46" s="13"/>
      <c r="R46" s="39"/>
      <c r="S46" s="13"/>
      <c r="T46" s="40"/>
      <c r="U46" s="111"/>
      <c r="V46" s="49"/>
      <c r="W46" s="12"/>
      <c r="X46" s="12"/>
      <c r="Y46" s="12"/>
      <c r="Z46" s="12"/>
      <c r="AA46" s="12"/>
      <c r="AB46" s="12"/>
      <c r="AC46" s="12"/>
      <c r="AD46" s="12"/>
      <c r="AE46" s="13"/>
      <c r="AF46" s="13"/>
      <c r="AG46" s="13"/>
      <c r="AH46" s="39"/>
      <c r="AI46" s="13"/>
      <c r="AJ46" s="39"/>
      <c r="AK46" s="13"/>
      <c r="AL46" s="39"/>
      <c r="AM46" s="13"/>
      <c r="AN46" s="40"/>
    </row>
    <row r="47" spans="1:67" ht="49" customHeight="1">
      <c r="A47" s="16"/>
      <c r="B47" s="49"/>
      <c r="C47" s="12"/>
      <c r="D47" s="12"/>
      <c r="E47" s="12"/>
      <c r="F47" s="12"/>
      <c r="G47" s="12"/>
      <c r="H47" s="12"/>
      <c r="I47" s="12"/>
      <c r="J47" s="12"/>
      <c r="K47" s="13"/>
      <c r="L47" s="13"/>
      <c r="M47" s="13"/>
      <c r="N47" s="39"/>
      <c r="O47" s="13"/>
      <c r="P47" s="39"/>
      <c r="Q47" s="13"/>
      <c r="R47" s="39"/>
      <c r="S47" s="13"/>
      <c r="T47" s="40"/>
      <c r="U47" s="111"/>
      <c r="V47" s="49"/>
      <c r="W47" s="12"/>
      <c r="X47" s="12"/>
      <c r="Y47" s="12"/>
      <c r="Z47" s="12"/>
      <c r="AA47" s="12"/>
      <c r="AB47" s="12"/>
      <c r="AC47" s="12"/>
      <c r="AD47" s="12"/>
      <c r="AE47" s="13"/>
      <c r="AF47" s="13"/>
      <c r="AG47" s="10"/>
      <c r="AH47" s="39"/>
      <c r="AI47" s="13"/>
      <c r="AJ47" s="39"/>
      <c r="AK47" s="10"/>
      <c r="AL47" s="39"/>
      <c r="AM47" s="13"/>
      <c r="AN47" s="40"/>
    </row>
    <row r="48" spans="1:67" ht="49" customHeight="1">
      <c r="A48" s="16"/>
      <c r="B48" s="49"/>
      <c r="C48" s="12"/>
      <c r="D48" s="12"/>
      <c r="E48" s="12"/>
      <c r="F48" s="12"/>
      <c r="G48" s="12"/>
      <c r="H48" s="12"/>
      <c r="I48" s="12"/>
      <c r="J48" s="12"/>
      <c r="K48" s="13"/>
      <c r="L48" s="13"/>
      <c r="M48" s="13"/>
      <c r="N48" s="39"/>
      <c r="O48" s="13"/>
      <c r="P48" s="39"/>
      <c r="Q48" s="13"/>
      <c r="R48" s="39"/>
      <c r="S48" s="13"/>
      <c r="T48" s="40"/>
      <c r="U48" s="111"/>
      <c r="V48" s="49"/>
      <c r="W48" s="12"/>
      <c r="X48" s="12"/>
      <c r="Y48" s="12"/>
      <c r="Z48" s="12"/>
      <c r="AA48" s="12"/>
      <c r="AB48" s="12"/>
      <c r="AC48" s="12"/>
      <c r="AD48" s="12"/>
      <c r="AE48" s="13"/>
      <c r="AF48" s="13"/>
      <c r="AG48" s="10"/>
      <c r="AH48" s="39"/>
      <c r="AI48" s="13"/>
      <c r="AJ48" s="39"/>
      <c r="AK48" s="10"/>
      <c r="AL48" s="39"/>
      <c r="AM48" s="13"/>
      <c r="AN48" s="40"/>
    </row>
    <row r="49" spans="1:67" s="86" customFormat="1" ht="24" customHeight="1">
      <c r="A49" s="152"/>
      <c r="B49" s="81"/>
      <c r="C49" s="82"/>
      <c r="D49" s="82"/>
      <c r="E49" s="82"/>
      <c r="F49" s="82"/>
      <c r="G49" s="82"/>
      <c r="H49" s="82"/>
      <c r="I49" s="82"/>
      <c r="J49" s="82"/>
      <c r="K49" s="83"/>
      <c r="L49" s="83"/>
      <c r="M49" s="83"/>
      <c r="N49" s="84"/>
      <c r="O49" s="83"/>
      <c r="P49" s="84"/>
      <c r="Q49" s="83"/>
      <c r="R49" s="84"/>
      <c r="S49" s="83"/>
      <c r="T49" s="85"/>
      <c r="U49" s="152"/>
      <c r="V49" s="81"/>
      <c r="W49" s="82"/>
      <c r="X49" s="82"/>
      <c r="Y49" s="82"/>
      <c r="Z49" s="82"/>
      <c r="AA49" s="82"/>
      <c r="AB49" s="82"/>
      <c r="AC49" s="82"/>
      <c r="AD49" s="82"/>
      <c r="AE49" s="83"/>
      <c r="AF49" s="83"/>
      <c r="AG49" s="83"/>
      <c r="AH49" s="84"/>
      <c r="AI49" s="83"/>
      <c r="AJ49" s="84"/>
      <c r="AK49" s="83"/>
      <c r="AL49" s="84"/>
      <c r="AM49" s="83"/>
      <c r="AN49" s="84"/>
      <c r="AO49" s="164"/>
      <c r="AP49" s="164"/>
      <c r="AQ49" s="164"/>
      <c r="AR49" s="164"/>
      <c r="AS49" s="164"/>
      <c r="AT49" s="164"/>
      <c r="AU49" s="164"/>
      <c r="AV49" s="164"/>
      <c r="AW49" s="164"/>
      <c r="AX49" s="164"/>
      <c r="AY49" s="164"/>
      <c r="AZ49" s="164"/>
      <c r="BA49" s="164"/>
      <c r="BB49" s="164"/>
      <c r="BC49" s="164"/>
      <c r="BD49" s="164"/>
      <c r="BE49" s="164"/>
      <c r="BF49" s="164"/>
      <c r="BG49" s="164"/>
      <c r="BH49" s="164"/>
      <c r="BI49" s="164"/>
      <c r="BJ49" s="164"/>
      <c r="BK49" s="164"/>
      <c r="BL49" s="164"/>
      <c r="BM49" s="164"/>
      <c r="BN49" s="164"/>
      <c r="BO49" s="164"/>
    </row>
    <row r="50" spans="1:67" ht="49" customHeight="1">
      <c r="A50" s="15"/>
      <c r="B50" s="87"/>
      <c r="C50" s="9"/>
      <c r="D50" s="9"/>
      <c r="E50" s="9"/>
      <c r="F50" s="9"/>
      <c r="G50" s="9"/>
      <c r="H50" s="9"/>
      <c r="I50" s="9"/>
      <c r="J50" s="9"/>
      <c r="K50" s="10"/>
      <c r="L50" s="10"/>
      <c r="M50" s="10"/>
      <c r="N50" s="22"/>
      <c r="O50" s="10"/>
      <c r="P50" s="22"/>
      <c r="Q50" s="10"/>
      <c r="R50" s="22"/>
      <c r="S50" s="10"/>
      <c r="T50" s="23"/>
      <c r="U50" s="132"/>
      <c r="V50" s="87"/>
      <c r="W50" s="9"/>
      <c r="X50" s="9"/>
      <c r="Y50" s="9"/>
      <c r="Z50" s="9"/>
      <c r="AA50" s="9"/>
      <c r="AB50" s="9"/>
      <c r="AC50" s="9"/>
      <c r="AD50" s="9"/>
      <c r="AE50" s="10"/>
      <c r="AF50" s="10"/>
      <c r="AG50" s="10"/>
      <c r="AH50" s="22"/>
      <c r="AI50" s="10"/>
      <c r="AJ50" s="22"/>
      <c r="AK50" s="10"/>
      <c r="AL50" s="22"/>
      <c r="AM50" s="10"/>
      <c r="AN50" s="23"/>
    </row>
    <row r="51" spans="1:67" ht="49" customHeight="1">
      <c r="A51" s="16"/>
      <c r="B51" s="49"/>
      <c r="C51" s="12"/>
      <c r="D51" s="12"/>
      <c r="E51" s="12"/>
      <c r="F51" s="12"/>
      <c r="G51" s="12"/>
      <c r="H51" s="12"/>
      <c r="I51" s="12"/>
      <c r="J51" s="12"/>
      <c r="K51" s="13"/>
      <c r="L51" s="13"/>
      <c r="M51" s="13"/>
      <c r="N51" s="39"/>
      <c r="O51" s="13"/>
      <c r="P51" s="39"/>
      <c r="Q51" s="13"/>
      <c r="R51" s="39"/>
      <c r="S51" s="13"/>
      <c r="T51" s="40"/>
      <c r="U51" s="111"/>
      <c r="V51" s="49"/>
      <c r="W51" s="12"/>
      <c r="X51" s="12"/>
      <c r="Y51" s="12"/>
      <c r="Z51" s="12"/>
      <c r="AA51" s="12"/>
      <c r="AB51" s="12"/>
      <c r="AC51" s="12"/>
      <c r="AD51" s="12"/>
      <c r="AE51" s="13"/>
      <c r="AF51" s="13"/>
      <c r="AG51" s="13"/>
      <c r="AH51" s="39"/>
      <c r="AI51" s="13"/>
      <c r="AJ51" s="39"/>
      <c r="AK51" s="13"/>
      <c r="AL51" s="39"/>
      <c r="AM51" s="13"/>
      <c r="AN51" s="40"/>
    </row>
    <row r="52" spans="1:67" ht="49" customHeight="1">
      <c r="A52" s="16"/>
      <c r="B52" s="49"/>
      <c r="C52" s="12"/>
      <c r="D52" s="12"/>
      <c r="E52" s="12"/>
      <c r="F52" s="12"/>
      <c r="G52" s="12"/>
      <c r="H52" s="12"/>
      <c r="I52" s="12"/>
      <c r="J52" s="12"/>
      <c r="K52" s="13"/>
      <c r="L52" s="13"/>
      <c r="M52" s="13"/>
      <c r="N52" s="39"/>
      <c r="O52" s="13"/>
      <c r="P52" s="39"/>
      <c r="Q52" s="13"/>
      <c r="R52" s="39"/>
      <c r="S52" s="13"/>
      <c r="T52" s="40"/>
      <c r="U52" s="111"/>
      <c r="V52" s="49"/>
      <c r="W52" s="12"/>
      <c r="X52" s="12"/>
      <c r="Y52" s="12"/>
      <c r="Z52" s="12"/>
      <c r="AA52" s="12"/>
      <c r="AB52" s="12"/>
      <c r="AC52" s="12"/>
      <c r="AD52" s="12"/>
      <c r="AE52" s="13"/>
      <c r="AF52" s="13"/>
      <c r="AG52" s="10"/>
      <c r="AH52" s="39"/>
      <c r="AI52" s="13"/>
      <c r="AJ52" s="39"/>
      <c r="AK52" s="10"/>
      <c r="AL52" s="39"/>
      <c r="AM52" s="13"/>
      <c r="AN52" s="40"/>
    </row>
    <row r="53" spans="1:67" ht="49" customHeight="1">
      <c r="A53" s="16"/>
      <c r="B53" s="49"/>
      <c r="C53" s="12"/>
      <c r="D53" s="12"/>
      <c r="E53" s="12"/>
      <c r="F53" s="12"/>
      <c r="G53" s="12"/>
      <c r="H53" s="12"/>
      <c r="I53" s="12"/>
      <c r="J53" s="12"/>
      <c r="K53" s="13"/>
      <c r="L53" s="13"/>
      <c r="M53" s="13"/>
      <c r="N53" s="39"/>
      <c r="O53" s="13"/>
      <c r="P53" s="39"/>
      <c r="Q53" s="13"/>
      <c r="R53" s="39"/>
      <c r="S53" s="13"/>
      <c r="T53" s="40"/>
      <c r="U53" s="111"/>
      <c r="V53" s="49"/>
      <c r="W53" s="12"/>
      <c r="X53" s="12"/>
      <c r="Y53" s="12"/>
      <c r="Z53" s="12"/>
      <c r="AA53" s="12"/>
      <c r="AB53" s="12"/>
      <c r="AC53" s="12"/>
      <c r="AD53" s="12"/>
      <c r="AE53" s="13"/>
      <c r="AF53" s="13"/>
      <c r="AG53" s="10"/>
      <c r="AH53" s="39"/>
      <c r="AI53" s="13"/>
      <c r="AJ53" s="39"/>
      <c r="AK53" s="10"/>
      <c r="AL53" s="39"/>
      <c r="AM53" s="13"/>
      <c r="AN53" s="40"/>
    </row>
    <row r="54" spans="1:67" s="86" customFormat="1" ht="24" customHeight="1">
      <c r="A54" s="152"/>
      <c r="B54" s="81"/>
      <c r="C54" s="82"/>
      <c r="D54" s="82"/>
      <c r="E54" s="82"/>
      <c r="F54" s="82"/>
      <c r="G54" s="82"/>
      <c r="H54" s="82"/>
      <c r="I54" s="82"/>
      <c r="J54" s="82"/>
      <c r="K54" s="83"/>
      <c r="L54" s="83"/>
      <c r="M54" s="83"/>
      <c r="N54" s="84"/>
      <c r="O54" s="83"/>
      <c r="P54" s="84"/>
      <c r="Q54" s="83"/>
      <c r="R54" s="84"/>
      <c r="S54" s="83"/>
      <c r="T54" s="85"/>
      <c r="U54" s="152"/>
      <c r="V54" s="81"/>
      <c r="W54" s="82"/>
      <c r="X54" s="82"/>
      <c r="Y54" s="82"/>
      <c r="Z54" s="82"/>
      <c r="AA54" s="82"/>
      <c r="AB54" s="82"/>
      <c r="AC54" s="82"/>
      <c r="AD54" s="82"/>
      <c r="AE54" s="83"/>
      <c r="AF54" s="83"/>
      <c r="AG54" s="83"/>
      <c r="AH54" s="84"/>
      <c r="AI54" s="83"/>
      <c r="AJ54" s="84"/>
      <c r="AK54" s="83"/>
      <c r="AL54" s="84"/>
      <c r="AM54" s="83"/>
      <c r="AN54" s="84"/>
      <c r="AO54" s="164"/>
      <c r="AP54" s="164"/>
      <c r="AQ54" s="164"/>
      <c r="AR54" s="164"/>
      <c r="AS54" s="164"/>
      <c r="AT54" s="164"/>
      <c r="AU54" s="164"/>
      <c r="AV54" s="164"/>
      <c r="AW54" s="164"/>
      <c r="AX54" s="164"/>
      <c r="AY54" s="164"/>
      <c r="AZ54" s="164"/>
      <c r="BA54" s="164"/>
      <c r="BB54" s="164"/>
      <c r="BC54" s="164"/>
      <c r="BD54" s="164"/>
      <c r="BE54" s="164"/>
      <c r="BF54" s="164"/>
      <c r="BG54" s="164"/>
      <c r="BH54" s="164"/>
      <c r="BI54" s="164"/>
      <c r="BJ54" s="164"/>
      <c r="BK54" s="164"/>
      <c r="BL54" s="164"/>
      <c r="BM54" s="164"/>
      <c r="BN54" s="164"/>
      <c r="BO54" s="164"/>
    </row>
    <row r="55" spans="1:67" ht="49" customHeight="1">
      <c r="A55" s="15"/>
      <c r="B55" s="87"/>
      <c r="C55" s="9"/>
      <c r="D55" s="9"/>
      <c r="E55" s="9"/>
      <c r="F55" s="9"/>
      <c r="G55" s="9"/>
      <c r="H55" s="9"/>
      <c r="I55" s="9"/>
      <c r="J55" s="9"/>
      <c r="K55" s="10"/>
      <c r="L55" s="10"/>
      <c r="M55" s="10"/>
      <c r="N55" s="22"/>
      <c r="O55" s="10"/>
      <c r="P55" s="22"/>
      <c r="Q55" s="10"/>
      <c r="R55" s="22"/>
      <c r="S55" s="10"/>
      <c r="T55" s="23"/>
      <c r="U55" s="132"/>
      <c r="V55" s="87"/>
      <c r="W55" s="9"/>
      <c r="X55" s="9"/>
      <c r="Y55" s="9"/>
      <c r="Z55" s="9"/>
      <c r="AA55" s="9"/>
      <c r="AB55" s="9"/>
      <c r="AC55" s="9"/>
      <c r="AD55" s="9"/>
      <c r="AE55" s="10"/>
      <c r="AF55" s="10"/>
      <c r="AG55" s="10"/>
      <c r="AH55" s="22"/>
      <c r="AI55" s="10"/>
      <c r="AJ55" s="22"/>
      <c r="AK55" s="10"/>
      <c r="AL55" s="22"/>
      <c r="AM55" s="10"/>
      <c r="AN55" s="23"/>
    </row>
    <row r="56" spans="1:67" ht="49" customHeight="1">
      <c r="A56" s="16"/>
      <c r="B56" s="49"/>
      <c r="C56" s="12"/>
      <c r="D56" s="12"/>
      <c r="E56" s="12"/>
      <c r="F56" s="12"/>
      <c r="G56" s="12"/>
      <c r="H56" s="12"/>
      <c r="I56" s="12"/>
      <c r="J56" s="12"/>
      <c r="K56" s="13"/>
      <c r="L56" s="13"/>
      <c r="M56" s="13"/>
      <c r="N56" s="39"/>
      <c r="O56" s="13"/>
      <c r="P56" s="39"/>
      <c r="Q56" s="13"/>
      <c r="R56" s="39"/>
      <c r="S56" s="13"/>
      <c r="T56" s="40"/>
      <c r="U56" s="111"/>
      <c r="V56" s="49"/>
      <c r="W56" s="12"/>
      <c r="X56" s="12"/>
      <c r="Y56" s="12"/>
      <c r="Z56" s="12"/>
      <c r="AA56" s="12"/>
      <c r="AB56" s="12"/>
      <c r="AC56" s="12"/>
      <c r="AD56" s="12"/>
      <c r="AE56" s="13"/>
      <c r="AF56" s="13"/>
      <c r="AG56" s="13"/>
      <c r="AH56" s="39"/>
      <c r="AI56" s="13"/>
      <c r="AJ56" s="39"/>
      <c r="AK56" s="13"/>
      <c r="AL56" s="39"/>
      <c r="AM56" s="13"/>
      <c r="AN56" s="40"/>
    </row>
    <row r="57" spans="1:67" ht="49" customHeight="1">
      <c r="A57" s="16"/>
      <c r="B57" s="49"/>
      <c r="C57" s="12"/>
      <c r="D57" s="12"/>
      <c r="E57" s="12"/>
      <c r="F57" s="12"/>
      <c r="G57" s="12"/>
      <c r="H57" s="12"/>
      <c r="I57" s="12"/>
      <c r="J57" s="12"/>
      <c r="K57" s="13"/>
      <c r="L57" s="13"/>
      <c r="M57" s="13"/>
      <c r="N57" s="39"/>
      <c r="O57" s="13"/>
      <c r="P57" s="39"/>
      <c r="Q57" s="13"/>
      <c r="R57" s="39"/>
      <c r="S57" s="13"/>
      <c r="T57" s="40"/>
      <c r="U57" s="111"/>
      <c r="V57" s="49"/>
      <c r="W57" s="12"/>
      <c r="X57" s="12"/>
      <c r="Y57" s="12"/>
      <c r="Z57" s="12"/>
      <c r="AA57" s="12"/>
      <c r="AB57" s="12"/>
      <c r="AC57" s="12"/>
      <c r="AD57" s="12"/>
      <c r="AE57" s="13"/>
      <c r="AF57" s="13"/>
      <c r="AG57" s="13"/>
      <c r="AH57" s="39"/>
      <c r="AI57" s="13"/>
      <c r="AJ57" s="39"/>
      <c r="AK57" s="13"/>
      <c r="AL57" s="39"/>
      <c r="AM57" s="13"/>
      <c r="AN57" s="40"/>
    </row>
    <row r="58" spans="1:67" ht="49" customHeight="1" thickBot="1">
      <c r="A58" s="43"/>
      <c r="B58" s="75"/>
      <c r="C58" s="45"/>
      <c r="D58" s="45"/>
      <c r="E58" s="45"/>
      <c r="F58" s="45"/>
      <c r="G58" s="45"/>
      <c r="H58" s="45"/>
      <c r="I58" s="45"/>
      <c r="J58" s="45"/>
      <c r="K58" s="46"/>
      <c r="L58" s="46"/>
      <c r="M58" s="46"/>
      <c r="N58" s="47"/>
      <c r="O58" s="46"/>
      <c r="P58" s="47"/>
      <c r="Q58" s="46"/>
      <c r="R58" s="47"/>
      <c r="S58" s="46"/>
      <c r="T58" s="48"/>
      <c r="U58" s="112"/>
      <c r="V58" s="75"/>
      <c r="W58" s="45"/>
      <c r="X58" s="45"/>
      <c r="Y58" s="45"/>
      <c r="Z58" s="45"/>
      <c r="AA58" s="45"/>
      <c r="AB58" s="45"/>
      <c r="AC58" s="45"/>
      <c r="AD58" s="45"/>
      <c r="AE58" s="46"/>
      <c r="AF58" s="46"/>
      <c r="AG58" s="46"/>
      <c r="AH58" s="47"/>
      <c r="AI58" s="46"/>
      <c r="AJ58" s="47"/>
      <c r="AK58" s="46"/>
      <c r="AL58" s="47"/>
      <c r="AM58" s="46"/>
      <c r="AN58" s="48"/>
    </row>
    <row r="59" spans="1:67">
      <c r="U59" s="88"/>
    </row>
  </sheetData>
  <mergeCells count="3">
    <mergeCell ref="A2:T2"/>
    <mergeCell ref="U2:AN2"/>
    <mergeCell ref="A1:AN1"/>
  </mergeCells>
  <conditionalFormatting sqref="AG20:AG23 AI22:AI23 AI7:AI8 AI12:AI13 AI17:AI18 AM8 AM13 AK17:AK18 AM18 AK22:AK23 AM23 AG5:AG8 AG10:AG13 AK7:AK8 AK12:AK13 AG15:AG18">
    <cfRule type="containsText" dxfId="13" priority="48" operator="containsText" text="p &lt; 0.001">
      <formula>NOT(ISERROR(SEARCH("p &lt; 0.001",AG5)))</formula>
    </cfRule>
  </conditionalFormatting>
  <conditionalFormatting sqref="AG20:AG23 AI17:AI18 AK17:AK18 AI22:AI23 AK22:AK23 AM23 AM18 AM13 AI12:AI13 AI7:AI8 AM8 AG5:AG8 AG10:AG13 AK7:AK8 AK12:AK13 AG15:AG18">
    <cfRule type="cellIs" dxfId="12" priority="47" operator="lessThan">
      <formula>0.05</formula>
    </cfRule>
  </conditionalFormatting>
  <conditionalFormatting sqref="M20:M23 O22:O23 O7:O8 O12:O13 O17:O18 S8 S13 Q17:Q18 S18 Q22:Q23 S23 M5:M8 M10:M13 Q7:Q8 Q12:Q13 M15:M18">
    <cfRule type="containsText" dxfId="11" priority="2" operator="containsText" text="p &lt; 0.001">
      <formula>NOT(ISERROR(SEARCH("p &lt; 0.001",M5)))</formula>
    </cfRule>
  </conditionalFormatting>
  <conditionalFormatting sqref="M20:M23 O17:O18 Q17:Q18 O22:O23 Q22:Q23 S23 S18 S13 O12:O13 O7:O8 S8 M5:M8 M10:M13 Q7:Q8 Q12:Q13 M15:M18">
    <cfRule type="cellIs" dxfId="1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G58"/>
  <sheetViews>
    <sheetView topLeftCell="A3" zoomScale="70" zoomScaleNormal="70" workbookViewId="0">
      <selection activeCell="U4" sqref="U4:AN18"/>
    </sheetView>
  </sheetViews>
  <sheetFormatPr baseColWidth="10" defaultRowHeight="16"/>
  <cols>
    <col min="1" max="1" width="10.1640625" customWidth="1"/>
    <col min="2" max="2" width="15.6640625" style="1" customWidth="1"/>
    <col min="3" max="4" width="19.1640625" style="1" customWidth="1"/>
    <col min="5" max="8" width="19.1640625" style="3" customWidth="1"/>
    <col min="9" max="12" width="15.6640625" style="3" customWidth="1"/>
    <col min="13" max="13" width="15.6640625" style="28" customWidth="1"/>
    <col min="14" max="14" width="15.6640625" style="25" customWidth="1"/>
    <col min="15" max="15" width="15.6640625" style="28" customWidth="1"/>
    <col min="16" max="16" width="15.6640625" style="25" customWidth="1"/>
    <col min="17" max="17" width="15.6640625" style="28" customWidth="1"/>
    <col min="18" max="18" width="15.6640625" style="25" customWidth="1"/>
    <col min="19" max="19" width="15.6640625" style="28" customWidth="1"/>
    <col min="20" max="20" width="15.6640625" style="3" customWidth="1"/>
    <col min="21" max="21" width="10.1640625" customWidth="1"/>
    <col min="22" max="22" width="15.83203125" style="1" customWidth="1"/>
    <col min="23" max="24" width="19.1640625" style="269" customWidth="1"/>
    <col min="25" max="28" width="19.1640625" style="3" customWidth="1"/>
    <col min="29" max="32" width="15.83203125" style="3" customWidth="1"/>
    <col min="33" max="34" width="15.83203125" customWidth="1"/>
    <col min="35" max="35" width="15.83203125" style="78" customWidth="1"/>
    <col min="36" max="36" width="15.83203125" customWidth="1"/>
    <col min="37" max="37" width="15.83203125" style="78" customWidth="1"/>
    <col min="38" max="40" width="15.83203125" customWidth="1"/>
  </cols>
  <sheetData>
    <row r="1" spans="1:59" s="2" customFormat="1" ht="26">
      <c r="A1" s="280" t="s">
        <v>58</v>
      </c>
      <c r="B1" s="281"/>
      <c r="C1" s="281"/>
      <c r="D1" s="281"/>
      <c r="E1" s="281"/>
      <c r="F1" s="281"/>
      <c r="G1" s="281"/>
      <c r="H1" s="281"/>
      <c r="I1" s="281"/>
      <c r="J1" s="281"/>
      <c r="K1" s="281"/>
      <c r="L1" s="281"/>
      <c r="M1" s="281"/>
      <c r="N1" s="281"/>
      <c r="O1" s="281"/>
      <c r="P1" s="281"/>
      <c r="Q1" s="281"/>
      <c r="R1" s="281"/>
      <c r="S1" s="281"/>
      <c r="T1" s="281"/>
      <c r="U1" s="281"/>
      <c r="V1" s="281"/>
      <c r="W1" s="281"/>
      <c r="X1" s="281"/>
      <c r="Y1" s="281"/>
      <c r="Z1" s="281"/>
      <c r="AA1" s="281"/>
      <c r="AB1" s="281"/>
      <c r="AC1" s="281"/>
      <c r="AD1" s="281"/>
      <c r="AE1" s="281"/>
      <c r="AF1" s="281"/>
      <c r="AG1" s="281"/>
      <c r="AH1" s="281"/>
      <c r="AI1" s="281"/>
      <c r="AJ1" s="281"/>
      <c r="AK1" s="281"/>
      <c r="AL1" s="281"/>
      <c r="AM1" s="281"/>
      <c r="AN1" s="282"/>
      <c r="AO1" s="153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</row>
    <row r="2" spans="1:59" s="41" customFormat="1" ht="26">
      <c r="A2" s="276" t="s">
        <v>9</v>
      </c>
      <c r="B2" s="277"/>
      <c r="C2" s="277"/>
      <c r="D2" s="277"/>
      <c r="E2" s="277"/>
      <c r="F2" s="277"/>
      <c r="G2" s="277"/>
      <c r="H2" s="277"/>
      <c r="I2" s="277"/>
      <c r="J2" s="277"/>
      <c r="K2" s="277"/>
      <c r="L2" s="277"/>
      <c r="M2" s="277"/>
      <c r="N2" s="277"/>
      <c r="O2" s="277"/>
      <c r="P2" s="277"/>
      <c r="Q2" s="277"/>
      <c r="R2" s="277"/>
      <c r="S2" s="277"/>
      <c r="T2" s="278"/>
      <c r="U2" s="276" t="s">
        <v>5</v>
      </c>
      <c r="V2" s="277"/>
      <c r="W2" s="277"/>
      <c r="X2" s="277"/>
      <c r="Y2" s="277"/>
      <c r="Z2" s="277"/>
      <c r="AA2" s="277"/>
      <c r="AB2" s="277"/>
      <c r="AC2" s="277"/>
      <c r="AD2" s="277"/>
      <c r="AE2" s="277"/>
      <c r="AF2" s="277"/>
      <c r="AG2" s="277"/>
      <c r="AH2" s="277"/>
      <c r="AI2" s="277"/>
      <c r="AJ2" s="277"/>
      <c r="AK2" s="277"/>
      <c r="AL2" s="277"/>
      <c r="AM2" s="277"/>
      <c r="AN2" s="279"/>
      <c r="AO2" s="154"/>
      <c r="AP2" s="154"/>
      <c r="AQ2" s="154"/>
      <c r="AR2" s="154"/>
      <c r="AS2" s="154"/>
      <c r="AT2" s="154"/>
      <c r="AU2" s="154"/>
      <c r="AV2" s="154"/>
      <c r="AW2" s="154"/>
      <c r="AX2" s="154"/>
      <c r="AY2" s="154"/>
      <c r="AZ2" s="154"/>
      <c r="BA2" s="154"/>
      <c r="BB2" s="154"/>
      <c r="BC2" s="154"/>
      <c r="BD2" s="154"/>
      <c r="BE2" s="154"/>
      <c r="BF2" s="154"/>
    </row>
    <row r="3" spans="1:59" s="7" customFormat="1" ht="67" thickBot="1">
      <c r="A3" s="17" t="s">
        <v>6</v>
      </c>
      <c r="B3" s="18" t="s">
        <v>7</v>
      </c>
      <c r="C3" s="19" t="s">
        <v>10</v>
      </c>
      <c r="D3" s="19" t="s">
        <v>55</v>
      </c>
      <c r="E3" s="19" t="s">
        <v>11</v>
      </c>
      <c r="F3" s="19" t="s">
        <v>56</v>
      </c>
      <c r="G3" s="19" t="s">
        <v>12</v>
      </c>
      <c r="H3" s="213" t="s">
        <v>57</v>
      </c>
      <c r="I3" s="19" t="s">
        <v>4</v>
      </c>
      <c r="J3" s="19" t="s">
        <v>8</v>
      </c>
      <c r="K3" s="120" t="s">
        <v>53</v>
      </c>
      <c r="L3" s="29" t="s">
        <v>54</v>
      </c>
      <c r="M3" s="29" t="s">
        <v>14</v>
      </c>
      <c r="N3" s="24" t="s">
        <v>15</v>
      </c>
      <c r="O3" s="29" t="s">
        <v>16</v>
      </c>
      <c r="P3" s="24" t="s">
        <v>17</v>
      </c>
      <c r="Q3" s="27" t="s">
        <v>18</v>
      </c>
      <c r="R3" s="26" t="s">
        <v>19</v>
      </c>
      <c r="S3" s="27" t="s">
        <v>20</v>
      </c>
      <c r="T3" s="21" t="s">
        <v>21</v>
      </c>
      <c r="U3" s="169" t="s">
        <v>6</v>
      </c>
      <c r="V3" s="18" t="s">
        <v>7</v>
      </c>
      <c r="W3" s="19" t="s">
        <v>10</v>
      </c>
      <c r="X3" s="19" t="s">
        <v>55</v>
      </c>
      <c r="Y3" s="19" t="s">
        <v>11</v>
      </c>
      <c r="Z3" s="19" t="s">
        <v>56</v>
      </c>
      <c r="AA3" s="19" t="s">
        <v>12</v>
      </c>
      <c r="AB3" s="212" t="s">
        <v>57</v>
      </c>
      <c r="AC3" s="19" t="s">
        <v>4</v>
      </c>
      <c r="AD3" s="19" t="s">
        <v>8</v>
      </c>
      <c r="AE3" s="120" t="s">
        <v>53</v>
      </c>
      <c r="AF3" s="29" t="s">
        <v>54</v>
      </c>
      <c r="AG3" s="29" t="s">
        <v>14</v>
      </c>
      <c r="AH3" s="24" t="s">
        <v>15</v>
      </c>
      <c r="AI3" s="29" t="s">
        <v>16</v>
      </c>
      <c r="AJ3" s="24" t="s">
        <v>17</v>
      </c>
      <c r="AK3" s="27" t="s">
        <v>18</v>
      </c>
      <c r="AL3" s="26" t="s">
        <v>19</v>
      </c>
      <c r="AM3" s="27" t="s">
        <v>20</v>
      </c>
      <c r="AN3" s="70" t="s">
        <v>21</v>
      </c>
      <c r="AO3" s="15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</row>
    <row r="4" spans="1:59" s="118" customFormat="1" ht="24" customHeight="1">
      <c r="A4" s="14" t="s">
        <v>30</v>
      </c>
      <c r="B4" s="30"/>
      <c r="C4" s="30"/>
      <c r="D4" s="30"/>
      <c r="E4" s="31"/>
      <c r="F4" s="31"/>
      <c r="G4" s="31"/>
      <c r="H4" s="31"/>
      <c r="I4" s="31"/>
      <c r="J4" s="31"/>
      <c r="K4" s="31"/>
      <c r="L4" s="31"/>
      <c r="M4" s="32"/>
      <c r="N4" s="33"/>
      <c r="O4" s="32"/>
      <c r="P4" s="33"/>
      <c r="Q4" s="32"/>
      <c r="R4" s="33"/>
      <c r="S4" s="32"/>
      <c r="T4" s="113"/>
      <c r="U4" s="14" t="s">
        <v>30</v>
      </c>
      <c r="V4" s="30"/>
      <c r="W4" s="31"/>
      <c r="X4" s="31"/>
      <c r="Y4" s="31"/>
      <c r="Z4" s="31"/>
      <c r="AA4" s="31"/>
      <c r="AB4" s="31"/>
      <c r="AC4" s="31"/>
      <c r="AD4" s="31"/>
      <c r="AE4" s="31"/>
      <c r="AF4" s="31"/>
      <c r="AG4" s="32"/>
      <c r="AH4" s="33"/>
      <c r="AI4" s="32"/>
      <c r="AJ4" s="33"/>
      <c r="AK4" s="32"/>
      <c r="AL4" s="33"/>
      <c r="AM4" s="32"/>
      <c r="AN4" s="104"/>
      <c r="AO4" s="42"/>
      <c r="AP4" s="42"/>
      <c r="AQ4" s="42"/>
      <c r="AR4" s="42"/>
      <c r="AS4" s="42"/>
      <c r="AT4" s="42"/>
      <c r="AU4" s="42"/>
      <c r="AV4" s="42"/>
      <c r="AW4" s="42"/>
      <c r="AX4" s="42"/>
      <c r="AY4" s="42"/>
      <c r="AZ4" s="42"/>
      <c r="BA4" s="42"/>
      <c r="BB4" s="42"/>
      <c r="BC4" s="42"/>
      <c r="BD4" s="42"/>
      <c r="BE4" s="42"/>
      <c r="BF4" s="42"/>
      <c r="BG4" s="155"/>
    </row>
    <row r="5" spans="1:59" ht="49" customHeight="1">
      <c r="A5" s="15"/>
      <c r="B5" s="8" t="s">
        <v>0</v>
      </c>
      <c r="C5" s="223" t="s">
        <v>125</v>
      </c>
      <c r="D5" s="223" t="s">
        <v>60</v>
      </c>
      <c r="E5" s="223"/>
      <c r="F5" s="223"/>
      <c r="G5" s="223"/>
      <c r="H5" s="223"/>
      <c r="I5" s="9">
        <v>91977</v>
      </c>
      <c r="J5" s="9">
        <v>-45969</v>
      </c>
      <c r="K5" s="9">
        <v>0.46600000000000003</v>
      </c>
      <c r="L5" s="9">
        <v>0.46200000000000002</v>
      </c>
      <c r="M5" s="10" t="s">
        <v>13</v>
      </c>
      <c r="N5" s="22">
        <v>63.94</v>
      </c>
      <c r="O5" s="10"/>
      <c r="P5" s="22"/>
      <c r="Q5" s="10"/>
      <c r="R5" s="22"/>
      <c r="S5" s="10"/>
      <c r="T5" s="23"/>
      <c r="U5" s="15"/>
      <c r="V5" s="66" t="s">
        <v>0</v>
      </c>
      <c r="W5" s="228" t="s">
        <v>69</v>
      </c>
      <c r="X5" s="228" t="s">
        <v>143</v>
      </c>
      <c r="Y5" s="228"/>
      <c r="Z5" s="228"/>
      <c r="AA5" s="228"/>
      <c r="AB5" s="228"/>
      <c r="AC5" s="228">
        <v>92841</v>
      </c>
      <c r="AD5" s="228">
        <v>-46401</v>
      </c>
      <c r="AE5" s="228">
        <v>0.47899999999999998</v>
      </c>
      <c r="AF5" s="228">
        <v>0.47699999999999998</v>
      </c>
      <c r="AG5" s="229" t="s">
        <v>13</v>
      </c>
      <c r="AH5" s="230">
        <v>48.89</v>
      </c>
      <c r="AI5" s="231"/>
      <c r="AJ5" s="232"/>
      <c r="AK5" s="231"/>
      <c r="AL5" s="232"/>
      <c r="AM5" s="231"/>
      <c r="AN5" s="233"/>
      <c r="AO5" s="42"/>
      <c r="AP5" s="42"/>
      <c r="AQ5" s="42"/>
      <c r="AR5" s="42"/>
      <c r="AS5" s="42"/>
      <c r="AT5" s="42"/>
      <c r="AU5" s="42"/>
      <c r="AV5" s="42"/>
      <c r="AW5" s="42"/>
      <c r="AX5" s="42"/>
      <c r="AY5" s="42"/>
      <c r="AZ5" s="42"/>
      <c r="BA5" s="42"/>
      <c r="BB5" s="42"/>
      <c r="BC5" s="42"/>
      <c r="BD5" s="42"/>
      <c r="BE5" s="42"/>
      <c r="BF5" s="42"/>
    </row>
    <row r="6" spans="1:59" ht="49" customHeight="1">
      <c r="A6" s="16"/>
      <c r="B6" s="11" t="s">
        <v>3</v>
      </c>
      <c r="C6" s="224"/>
      <c r="D6" s="224"/>
      <c r="E6" s="224" t="s">
        <v>126</v>
      </c>
      <c r="F6" s="224" t="s">
        <v>61</v>
      </c>
      <c r="G6" s="224"/>
      <c r="H6" s="224"/>
      <c r="I6" s="12">
        <v>92039</v>
      </c>
      <c r="J6" s="12">
        <v>-46000</v>
      </c>
      <c r="K6" s="12">
        <v>0.46200000000000002</v>
      </c>
      <c r="L6" s="12">
        <v>0.45700000000000002</v>
      </c>
      <c r="M6" s="13">
        <v>0.16800000000000001</v>
      </c>
      <c r="N6" s="39">
        <v>1.9</v>
      </c>
      <c r="O6" s="13"/>
      <c r="P6" s="39"/>
      <c r="Q6" s="13"/>
      <c r="R6" s="39"/>
      <c r="S6" s="13"/>
      <c r="T6" s="40"/>
      <c r="U6" s="16"/>
      <c r="V6" s="11" t="s">
        <v>3</v>
      </c>
      <c r="W6" s="224"/>
      <c r="X6" s="224"/>
      <c r="Y6" s="224" t="s">
        <v>144</v>
      </c>
      <c r="Z6" s="224" t="s">
        <v>62</v>
      </c>
      <c r="AA6" s="224"/>
      <c r="AB6" s="224"/>
      <c r="AC6" s="224">
        <v>92890</v>
      </c>
      <c r="AD6" s="224">
        <v>-46426</v>
      </c>
      <c r="AE6" s="224">
        <v>0.47599999999999998</v>
      </c>
      <c r="AF6" s="224">
        <v>0.47299999999999998</v>
      </c>
      <c r="AG6" s="234">
        <v>0.82</v>
      </c>
      <c r="AH6" s="235">
        <v>0.05</v>
      </c>
      <c r="AI6" s="234"/>
      <c r="AJ6" s="235"/>
      <c r="AK6" s="234"/>
      <c r="AL6" s="235"/>
      <c r="AM6" s="234"/>
      <c r="AN6" s="236"/>
      <c r="AO6" s="42"/>
      <c r="AP6" s="42"/>
      <c r="AQ6" s="42"/>
      <c r="AR6" s="42"/>
      <c r="AS6" s="42"/>
      <c r="AT6" s="42"/>
      <c r="AU6" s="42"/>
      <c r="AV6" s="42"/>
      <c r="AW6" s="42"/>
      <c r="AX6" s="42"/>
      <c r="AY6" s="42"/>
      <c r="AZ6" s="42"/>
      <c r="BA6" s="42"/>
      <c r="BB6" s="42"/>
      <c r="BC6" s="42"/>
      <c r="BD6" s="42"/>
      <c r="BE6" s="42"/>
      <c r="BF6" s="42"/>
    </row>
    <row r="7" spans="1:59" s="50" customFormat="1" ht="49" customHeight="1">
      <c r="A7" s="16"/>
      <c r="B7" s="11" t="s">
        <v>1</v>
      </c>
      <c r="C7" s="224" t="s">
        <v>125</v>
      </c>
      <c r="D7" s="224" t="s">
        <v>60</v>
      </c>
      <c r="E7" s="224" t="s">
        <v>127</v>
      </c>
      <c r="F7" s="224" t="s">
        <v>63</v>
      </c>
      <c r="G7" s="224"/>
      <c r="H7" s="224"/>
      <c r="I7" s="12">
        <v>91979</v>
      </c>
      <c r="J7" s="12">
        <v>-45969</v>
      </c>
      <c r="K7" s="12">
        <v>0.46600000000000003</v>
      </c>
      <c r="L7" s="12">
        <v>0.46200000000000002</v>
      </c>
      <c r="M7" s="13" t="s">
        <v>13</v>
      </c>
      <c r="N7" s="39">
        <v>63.94</v>
      </c>
      <c r="O7" s="13">
        <v>0.96699999999999997</v>
      </c>
      <c r="P7" s="39">
        <v>0</v>
      </c>
      <c r="Q7" s="13" t="s">
        <v>13</v>
      </c>
      <c r="R7" s="39">
        <v>62.04</v>
      </c>
      <c r="S7" s="13"/>
      <c r="T7" s="40"/>
      <c r="U7" s="16"/>
      <c r="V7" s="11" t="s">
        <v>1</v>
      </c>
      <c r="W7" s="224" t="s">
        <v>145</v>
      </c>
      <c r="X7" s="224" t="s">
        <v>143</v>
      </c>
      <c r="Y7" s="224" t="s">
        <v>146</v>
      </c>
      <c r="Z7" s="224" t="s">
        <v>62</v>
      </c>
      <c r="AA7" s="224"/>
      <c r="AB7" s="224"/>
      <c r="AC7" s="224">
        <v>92842</v>
      </c>
      <c r="AD7" s="224">
        <v>-46401</v>
      </c>
      <c r="AE7" s="224">
        <v>0.47899999999999998</v>
      </c>
      <c r="AF7" s="224">
        <v>0.47699999999999998</v>
      </c>
      <c r="AG7" s="231" t="s">
        <v>13</v>
      </c>
      <c r="AH7" s="235">
        <v>49.81</v>
      </c>
      <c r="AI7" s="234">
        <v>0.33700000000000002</v>
      </c>
      <c r="AJ7" s="235">
        <v>0.92</v>
      </c>
      <c r="AK7" s="234" t="s">
        <v>13</v>
      </c>
      <c r="AL7" s="235">
        <v>49.76</v>
      </c>
      <c r="AM7" s="234"/>
      <c r="AN7" s="236"/>
      <c r="AO7" s="42"/>
      <c r="AP7" s="42"/>
      <c r="AQ7" s="42"/>
      <c r="AR7" s="42"/>
      <c r="AS7" s="42"/>
      <c r="AT7" s="42"/>
      <c r="AU7" s="42"/>
      <c r="AV7" s="42"/>
      <c r="AW7" s="42"/>
      <c r="AX7" s="42"/>
      <c r="AY7" s="42"/>
      <c r="AZ7" s="42"/>
      <c r="BA7" s="42"/>
      <c r="BB7" s="42"/>
      <c r="BC7" s="42"/>
      <c r="BD7" s="42"/>
      <c r="BE7" s="42"/>
      <c r="BF7" s="42"/>
    </row>
    <row r="8" spans="1:59" ht="49" customHeight="1">
      <c r="A8" s="123"/>
      <c r="B8" s="51" t="s">
        <v>2</v>
      </c>
      <c r="C8" s="225" t="s">
        <v>128</v>
      </c>
      <c r="D8" s="225" t="s">
        <v>61</v>
      </c>
      <c r="E8" s="225" t="s">
        <v>129</v>
      </c>
      <c r="F8" s="225" t="s">
        <v>61</v>
      </c>
      <c r="G8" s="225" t="s">
        <v>130</v>
      </c>
      <c r="H8" s="225" t="s">
        <v>66</v>
      </c>
      <c r="I8" s="52">
        <v>91976</v>
      </c>
      <c r="J8" s="52">
        <v>-45967</v>
      </c>
      <c r="K8" s="52">
        <v>0.46700000000000003</v>
      </c>
      <c r="L8" s="52">
        <v>0.46200000000000002</v>
      </c>
      <c r="M8" s="55" t="s">
        <v>13</v>
      </c>
      <c r="N8" s="54">
        <v>68.87</v>
      </c>
      <c r="O8" s="55">
        <v>8.5000000000000006E-2</v>
      </c>
      <c r="P8" s="54">
        <v>4.93</v>
      </c>
      <c r="Q8" s="55" t="s">
        <v>13</v>
      </c>
      <c r="R8" s="54">
        <v>66.97</v>
      </c>
      <c r="S8" s="55">
        <v>2.5999999999999999E-2</v>
      </c>
      <c r="T8" s="77">
        <v>4.93</v>
      </c>
      <c r="U8" s="16"/>
      <c r="V8" s="11" t="s">
        <v>2</v>
      </c>
      <c r="W8" s="224" t="s">
        <v>51</v>
      </c>
      <c r="X8" s="224" t="s">
        <v>62</v>
      </c>
      <c r="Y8" s="224" t="s">
        <v>147</v>
      </c>
      <c r="Z8" s="224" t="s">
        <v>63</v>
      </c>
      <c r="AA8" s="224" t="s">
        <v>52</v>
      </c>
      <c r="AB8" s="224" t="s">
        <v>62</v>
      </c>
      <c r="AC8" s="224">
        <v>92842</v>
      </c>
      <c r="AD8" s="224">
        <v>-46400</v>
      </c>
      <c r="AE8" s="224">
        <v>0.47899999999999998</v>
      </c>
      <c r="AF8" s="224">
        <v>0.47699999999999998</v>
      </c>
      <c r="AG8" s="234" t="s">
        <v>13</v>
      </c>
      <c r="AH8" s="235">
        <v>51.36</v>
      </c>
      <c r="AI8" s="234">
        <v>0.29099999999999998</v>
      </c>
      <c r="AJ8" s="235">
        <v>2.4700000000000002</v>
      </c>
      <c r="AK8" s="234" t="s">
        <v>13</v>
      </c>
      <c r="AL8" s="235">
        <v>51.3</v>
      </c>
      <c r="AM8" s="234">
        <v>0.214</v>
      </c>
      <c r="AN8" s="237">
        <v>1.54</v>
      </c>
      <c r="AO8" s="153"/>
    </row>
    <row r="9" spans="1:59" s="119" customFormat="1" ht="24" customHeight="1">
      <c r="A9" s="14" t="s">
        <v>31</v>
      </c>
      <c r="B9" s="30"/>
      <c r="C9" s="226"/>
      <c r="D9" s="226"/>
      <c r="E9" s="226"/>
      <c r="F9" s="226"/>
      <c r="G9" s="226"/>
      <c r="H9" s="226"/>
      <c r="I9" s="31"/>
      <c r="J9" s="31"/>
      <c r="K9" s="31"/>
      <c r="L9" s="31"/>
      <c r="M9" s="32"/>
      <c r="N9" s="33"/>
      <c r="O9" s="32"/>
      <c r="P9" s="33"/>
      <c r="Q9" s="32"/>
      <c r="R9" s="33"/>
      <c r="S9" s="32"/>
      <c r="T9" s="34"/>
      <c r="U9" s="14" t="s">
        <v>31</v>
      </c>
      <c r="V9" s="30"/>
      <c r="W9" s="226"/>
      <c r="X9" s="226"/>
      <c r="Y9" s="226"/>
      <c r="Z9" s="226"/>
      <c r="AA9" s="226"/>
      <c r="AB9" s="226"/>
      <c r="AC9" s="31"/>
      <c r="AD9" s="31"/>
      <c r="AE9" s="31"/>
      <c r="AF9" s="31"/>
      <c r="AG9" s="238"/>
      <c r="AH9" s="239"/>
      <c r="AI9" s="238"/>
      <c r="AJ9" s="239"/>
      <c r="AK9" s="238"/>
      <c r="AL9" s="239"/>
      <c r="AM9" s="238"/>
      <c r="AN9" s="240"/>
      <c r="AO9" s="42"/>
      <c r="AP9" s="42"/>
      <c r="AQ9" s="42"/>
      <c r="AR9" s="42"/>
      <c r="AS9" s="42"/>
      <c r="AT9" s="42"/>
      <c r="AU9" s="42"/>
      <c r="AV9" s="42"/>
      <c r="AW9" s="42"/>
      <c r="AX9" s="42"/>
      <c r="AY9" s="42"/>
      <c r="AZ9" s="42"/>
      <c r="BA9" s="42"/>
      <c r="BB9" s="42"/>
      <c r="BC9" s="42"/>
      <c r="BD9" s="42"/>
      <c r="BE9" s="42"/>
      <c r="BF9" s="42"/>
      <c r="BG9" s="151"/>
    </row>
    <row r="10" spans="1:59" ht="49" customHeight="1">
      <c r="A10" s="15"/>
      <c r="B10" s="8" t="s">
        <v>0</v>
      </c>
      <c r="C10" s="223" t="s">
        <v>131</v>
      </c>
      <c r="D10" s="223" t="s">
        <v>61</v>
      </c>
      <c r="E10" s="223"/>
      <c r="F10" s="223"/>
      <c r="G10" s="223"/>
      <c r="H10" s="223"/>
      <c r="I10" s="9">
        <v>101602</v>
      </c>
      <c r="J10" s="9">
        <v>-50782</v>
      </c>
      <c r="K10" s="9">
        <v>0.51</v>
      </c>
      <c r="L10" s="9">
        <v>0.50800000000000001</v>
      </c>
      <c r="M10" s="10">
        <v>9.7000000000000003E-2</v>
      </c>
      <c r="N10" s="22">
        <v>2.76</v>
      </c>
      <c r="O10" s="10"/>
      <c r="P10" s="22"/>
      <c r="Q10" s="10"/>
      <c r="R10" s="22"/>
      <c r="S10" s="10"/>
      <c r="T10" s="23"/>
      <c r="U10" s="15"/>
      <c r="V10" s="8" t="s">
        <v>0</v>
      </c>
      <c r="W10" s="223" t="s">
        <v>148</v>
      </c>
      <c r="X10" s="223" t="s">
        <v>62</v>
      </c>
      <c r="Y10" s="223"/>
      <c r="Z10" s="223"/>
      <c r="AA10" s="223"/>
      <c r="AB10" s="223"/>
      <c r="AC10" s="223">
        <v>102406</v>
      </c>
      <c r="AD10" s="223">
        <v>-51184</v>
      </c>
      <c r="AE10" s="223">
        <v>0.47699999999999998</v>
      </c>
      <c r="AF10" s="223">
        <v>0.47499999999999998</v>
      </c>
      <c r="AG10" s="231">
        <v>0.254</v>
      </c>
      <c r="AH10" s="232">
        <v>1.3</v>
      </c>
      <c r="AI10" s="231"/>
      <c r="AJ10" s="232"/>
      <c r="AK10" s="231"/>
      <c r="AL10" s="232"/>
      <c r="AM10" s="231"/>
      <c r="AN10" s="233"/>
      <c r="AO10" s="42"/>
      <c r="AP10" s="42"/>
      <c r="AQ10" s="42"/>
      <c r="AR10" s="42"/>
      <c r="AS10" s="42"/>
      <c r="AT10" s="42"/>
      <c r="AU10" s="42"/>
      <c r="AV10" s="42"/>
      <c r="AW10" s="42"/>
      <c r="AX10" s="42"/>
      <c r="AY10" s="42"/>
      <c r="AZ10" s="42"/>
      <c r="BA10" s="42"/>
      <c r="BB10" s="42"/>
      <c r="BC10" s="42"/>
      <c r="BD10" s="42"/>
      <c r="BE10" s="42"/>
      <c r="BF10" s="42"/>
    </row>
    <row r="11" spans="1:59" ht="49" customHeight="1">
      <c r="A11" s="16"/>
      <c r="B11" s="11" t="s">
        <v>3</v>
      </c>
      <c r="C11" s="224"/>
      <c r="D11" s="224"/>
      <c r="E11" s="224" t="s">
        <v>132</v>
      </c>
      <c r="F11" s="224" t="s">
        <v>62</v>
      </c>
      <c r="G11" s="224"/>
      <c r="H11" s="224"/>
      <c r="I11" s="12">
        <v>101604</v>
      </c>
      <c r="J11" s="12">
        <v>-50783</v>
      </c>
      <c r="K11" s="12">
        <v>0.50900000000000001</v>
      </c>
      <c r="L11" s="12">
        <v>0.50800000000000001</v>
      </c>
      <c r="M11" s="13">
        <v>0.57899999999999996</v>
      </c>
      <c r="N11" s="39">
        <v>0.31</v>
      </c>
      <c r="O11" s="13"/>
      <c r="P11" s="39"/>
      <c r="Q11" s="13"/>
      <c r="R11" s="39"/>
      <c r="S11" s="13"/>
      <c r="T11" s="40"/>
      <c r="U11" s="16"/>
      <c r="V11" s="11" t="s">
        <v>3</v>
      </c>
      <c r="W11" s="224"/>
      <c r="X11" s="224"/>
      <c r="Y11" s="224" t="s">
        <v>149</v>
      </c>
      <c r="Z11" s="224" t="s">
        <v>62</v>
      </c>
      <c r="AA11" s="224"/>
      <c r="AB11" s="224"/>
      <c r="AC11" s="224">
        <v>102407</v>
      </c>
      <c r="AD11" s="224">
        <v>-51184</v>
      </c>
      <c r="AE11" s="224">
        <v>0.47699999999999998</v>
      </c>
      <c r="AF11" s="224">
        <v>0.47499999999999998</v>
      </c>
      <c r="AG11" s="234">
        <v>0.68200000000000005</v>
      </c>
      <c r="AH11" s="235">
        <v>0.17</v>
      </c>
      <c r="AI11" s="234"/>
      <c r="AJ11" s="235"/>
      <c r="AK11" s="234"/>
      <c r="AL11" s="235"/>
      <c r="AM11" s="234"/>
      <c r="AN11" s="236"/>
      <c r="AO11" s="42"/>
      <c r="AP11" s="42"/>
      <c r="AQ11" s="42"/>
      <c r="AR11" s="42"/>
      <c r="AS11" s="42"/>
      <c r="AT11" s="42"/>
      <c r="AU11" s="42"/>
      <c r="AV11" s="42"/>
      <c r="AW11" s="42"/>
      <c r="AX11" s="42"/>
      <c r="AY11" s="42"/>
      <c r="AZ11" s="42"/>
      <c r="BA11" s="42"/>
      <c r="BB11" s="42"/>
      <c r="BC11" s="42"/>
      <c r="BD11" s="42"/>
      <c r="BE11" s="42"/>
      <c r="BF11" s="42"/>
    </row>
    <row r="12" spans="1:59" ht="49" customHeight="1">
      <c r="A12" s="16"/>
      <c r="B12" s="11" t="s">
        <v>1</v>
      </c>
      <c r="C12" s="224" t="s">
        <v>131</v>
      </c>
      <c r="D12" s="224" t="s">
        <v>61</v>
      </c>
      <c r="E12" s="224" t="s">
        <v>133</v>
      </c>
      <c r="F12" s="224" t="s">
        <v>62</v>
      </c>
      <c r="G12" s="224"/>
      <c r="H12" s="224"/>
      <c r="I12" s="12">
        <v>101604</v>
      </c>
      <c r="J12" s="12">
        <v>-50782</v>
      </c>
      <c r="K12" s="12">
        <v>0.51</v>
      </c>
      <c r="L12" s="12">
        <v>0.50800000000000001</v>
      </c>
      <c r="M12" s="13">
        <v>0.24199999999999999</v>
      </c>
      <c r="N12" s="39">
        <v>2.84</v>
      </c>
      <c r="O12" s="13">
        <v>0.77900000000000003</v>
      </c>
      <c r="P12" s="39">
        <v>0.08</v>
      </c>
      <c r="Q12" s="13">
        <v>0.112</v>
      </c>
      <c r="R12" s="39">
        <v>2.5299999999999998</v>
      </c>
      <c r="S12" s="13"/>
      <c r="T12" s="40"/>
      <c r="U12" s="16"/>
      <c r="V12" s="11" t="s">
        <v>1</v>
      </c>
      <c r="W12" s="224" t="s">
        <v>150</v>
      </c>
      <c r="X12" s="224" t="s">
        <v>62</v>
      </c>
      <c r="Y12" s="224" t="s">
        <v>151</v>
      </c>
      <c r="Z12" s="224" t="s">
        <v>62</v>
      </c>
      <c r="AA12" s="224"/>
      <c r="AB12" s="224"/>
      <c r="AC12" s="224">
        <v>102408</v>
      </c>
      <c r="AD12" s="224">
        <v>-51184</v>
      </c>
      <c r="AE12" s="224">
        <v>0.47699999999999998</v>
      </c>
      <c r="AF12" s="224">
        <v>0.47499999999999998</v>
      </c>
      <c r="AG12" s="234">
        <v>0.50900000000000001</v>
      </c>
      <c r="AH12" s="235">
        <v>1.35</v>
      </c>
      <c r="AI12" s="234">
        <v>0.82499999999999996</v>
      </c>
      <c r="AJ12" s="235">
        <v>0.05</v>
      </c>
      <c r="AK12" s="234">
        <v>0.27600000000000002</v>
      </c>
      <c r="AL12" s="235">
        <v>1.18</v>
      </c>
      <c r="AM12" s="234"/>
      <c r="AN12" s="236"/>
      <c r="AO12" s="42"/>
      <c r="AP12" s="42"/>
      <c r="AQ12" s="42"/>
      <c r="AR12" s="42"/>
      <c r="AS12" s="42"/>
      <c r="AT12" s="42"/>
      <c r="AU12" s="42"/>
      <c r="AV12" s="42"/>
      <c r="AW12" s="42"/>
      <c r="AX12" s="42"/>
      <c r="AY12" s="42"/>
      <c r="AZ12" s="42"/>
      <c r="BA12" s="42"/>
      <c r="BB12" s="42"/>
      <c r="BC12" s="42"/>
      <c r="BD12" s="42"/>
      <c r="BE12" s="42"/>
      <c r="BF12" s="42"/>
    </row>
    <row r="13" spans="1:59" ht="49" customHeight="1">
      <c r="A13" s="16"/>
      <c r="B13" s="11" t="s">
        <v>2</v>
      </c>
      <c r="C13" s="224" t="s">
        <v>134</v>
      </c>
      <c r="D13" s="224" t="s">
        <v>62</v>
      </c>
      <c r="E13" s="224" t="s">
        <v>41</v>
      </c>
      <c r="F13" s="224" t="s">
        <v>63</v>
      </c>
      <c r="G13" s="224" t="s">
        <v>135</v>
      </c>
      <c r="H13" s="224" t="s">
        <v>62</v>
      </c>
      <c r="I13" s="12">
        <v>101605</v>
      </c>
      <c r="J13" s="12">
        <v>-50782</v>
      </c>
      <c r="K13" s="12">
        <v>0.51</v>
      </c>
      <c r="L13" s="12">
        <v>0.50800000000000001</v>
      </c>
      <c r="M13" s="13">
        <v>0.39900000000000002</v>
      </c>
      <c r="N13" s="39">
        <v>2.95</v>
      </c>
      <c r="O13" s="13">
        <v>0.90600000000000003</v>
      </c>
      <c r="P13" s="39">
        <v>0.2</v>
      </c>
      <c r="Q13" s="13">
        <v>0.26600000000000001</v>
      </c>
      <c r="R13" s="39">
        <v>2.65</v>
      </c>
      <c r="S13" s="13">
        <v>0.73099999999999998</v>
      </c>
      <c r="T13" s="40">
        <v>0.12</v>
      </c>
      <c r="U13" s="16"/>
      <c r="V13" s="11" t="s">
        <v>2</v>
      </c>
      <c r="W13" s="224" t="s">
        <v>152</v>
      </c>
      <c r="X13" s="224" t="s">
        <v>63</v>
      </c>
      <c r="Y13" s="224" t="s">
        <v>153</v>
      </c>
      <c r="Z13" s="224" t="s">
        <v>62</v>
      </c>
      <c r="AA13" s="224" t="s">
        <v>154</v>
      </c>
      <c r="AB13" s="224" t="s">
        <v>62</v>
      </c>
      <c r="AC13" s="224">
        <v>102409</v>
      </c>
      <c r="AD13" s="224">
        <v>-51184</v>
      </c>
      <c r="AE13" s="224">
        <v>0.47699999999999998</v>
      </c>
      <c r="AF13" s="224">
        <v>0.47499999999999998</v>
      </c>
      <c r="AG13" s="234">
        <v>0.70499999999999996</v>
      </c>
      <c r="AH13" s="235">
        <v>1.4</v>
      </c>
      <c r="AI13" s="234">
        <v>0.95099999999999996</v>
      </c>
      <c r="AJ13" s="235">
        <v>0.1</v>
      </c>
      <c r="AK13" s="234">
        <v>0.53900000000000003</v>
      </c>
      <c r="AL13" s="235">
        <v>1.23</v>
      </c>
      <c r="AM13" s="234">
        <v>0.82199999999999995</v>
      </c>
      <c r="AN13" s="236">
        <v>0.05</v>
      </c>
      <c r="AO13" s="153"/>
    </row>
    <row r="14" spans="1:59" s="119" customFormat="1" ht="24" customHeight="1">
      <c r="A14" s="14" t="s">
        <v>32</v>
      </c>
      <c r="B14" s="30"/>
      <c r="C14" s="226"/>
      <c r="D14" s="226"/>
      <c r="E14" s="226"/>
      <c r="F14" s="226"/>
      <c r="G14" s="226"/>
      <c r="H14" s="226"/>
      <c r="I14" s="31"/>
      <c r="J14" s="31"/>
      <c r="K14" s="31"/>
      <c r="L14" s="31"/>
      <c r="M14" s="32"/>
      <c r="N14" s="33"/>
      <c r="O14" s="32"/>
      <c r="P14" s="33"/>
      <c r="Q14" s="32"/>
      <c r="R14" s="33"/>
      <c r="S14" s="32"/>
      <c r="T14" s="34"/>
      <c r="U14" s="14" t="s">
        <v>32</v>
      </c>
      <c r="V14" s="30"/>
      <c r="W14" s="226"/>
      <c r="X14" s="226"/>
      <c r="Y14" s="226"/>
      <c r="Z14" s="226"/>
      <c r="AA14" s="226"/>
      <c r="AB14" s="226"/>
      <c r="AC14" s="31"/>
      <c r="AD14" s="31"/>
      <c r="AE14" s="31"/>
      <c r="AF14" s="31"/>
      <c r="AG14" s="238"/>
      <c r="AH14" s="239"/>
      <c r="AI14" s="238"/>
      <c r="AJ14" s="239"/>
      <c r="AK14" s="238"/>
      <c r="AL14" s="239"/>
      <c r="AM14" s="238"/>
      <c r="AN14" s="240"/>
      <c r="AO14" s="42"/>
      <c r="AP14" s="42"/>
      <c r="AQ14" s="42"/>
      <c r="AR14" s="42"/>
      <c r="AS14" s="42"/>
      <c r="AT14" s="42"/>
      <c r="AU14" s="42"/>
      <c r="AV14" s="42"/>
      <c r="AW14" s="42"/>
      <c r="AX14" s="42"/>
      <c r="AY14" s="42"/>
      <c r="AZ14" s="42"/>
      <c r="BA14" s="42"/>
      <c r="BB14" s="42"/>
      <c r="BC14" s="42"/>
      <c r="BD14" s="42"/>
      <c r="BE14" s="42"/>
      <c r="BF14" s="42"/>
      <c r="BG14" s="151"/>
    </row>
    <row r="15" spans="1:59" ht="49" customHeight="1">
      <c r="A15" s="15"/>
      <c r="B15" s="8" t="s">
        <v>0</v>
      </c>
      <c r="C15" s="223" t="s">
        <v>136</v>
      </c>
      <c r="D15" s="223" t="s">
        <v>61</v>
      </c>
      <c r="E15" s="223"/>
      <c r="F15" s="223"/>
      <c r="G15" s="223"/>
      <c r="H15" s="223"/>
      <c r="I15" s="9">
        <v>110457</v>
      </c>
      <c r="J15" s="9">
        <v>-55210</v>
      </c>
      <c r="K15" s="9">
        <v>0.56899999999999995</v>
      </c>
      <c r="L15" s="9">
        <v>0.56100000000000005</v>
      </c>
      <c r="M15" s="13">
        <v>8.2000000000000003E-2</v>
      </c>
      <c r="N15" s="22">
        <v>3.02</v>
      </c>
      <c r="O15" s="10"/>
      <c r="P15" s="22"/>
      <c r="Q15" s="10"/>
      <c r="R15" s="22"/>
      <c r="S15" s="10"/>
      <c r="T15" s="23"/>
      <c r="U15" s="15"/>
      <c r="V15" s="8" t="s">
        <v>0</v>
      </c>
      <c r="W15" s="223" t="s">
        <v>155</v>
      </c>
      <c r="X15" s="223" t="s">
        <v>62</v>
      </c>
      <c r="Y15" s="223"/>
      <c r="Z15" s="223"/>
      <c r="AA15" s="223"/>
      <c r="AB15" s="223"/>
      <c r="AC15" s="223">
        <v>109722</v>
      </c>
      <c r="AD15" s="223">
        <v>-54842</v>
      </c>
      <c r="AE15" s="223">
        <v>0.55200000000000005</v>
      </c>
      <c r="AF15" s="223">
        <v>0.54100000000000004</v>
      </c>
      <c r="AG15" s="231">
        <v>0.34799999999999998</v>
      </c>
      <c r="AH15" s="232">
        <v>0.88</v>
      </c>
      <c r="AI15" s="231"/>
      <c r="AJ15" s="232"/>
      <c r="AK15" s="231"/>
      <c r="AL15" s="232"/>
      <c r="AM15" s="231"/>
      <c r="AN15" s="233"/>
      <c r="AO15" s="42"/>
      <c r="AP15" s="42"/>
      <c r="AQ15" s="42"/>
      <c r="AR15" s="42"/>
      <c r="AS15" s="42"/>
      <c r="AT15" s="42"/>
      <c r="AU15" s="42"/>
      <c r="AV15" s="42"/>
      <c r="AW15" s="42"/>
      <c r="AX15" s="42"/>
      <c r="AY15" s="42"/>
      <c r="AZ15" s="42"/>
      <c r="BA15" s="42"/>
      <c r="BB15" s="42"/>
      <c r="BC15" s="42"/>
      <c r="BD15" s="42"/>
      <c r="BE15" s="42"/>
      <c r="BF15" s="42"/>
    </row>
    <row r="16" spans="1:59" ht="49" customHeight="1">
      <c r="A16" s="16"/>
      <c r="B16" s="11" t="s">
        <v>3</v>
      </c>
      <c r="C16" s="224"/>
      <c r="D16" s="224"/>
      <c r="E16" s="224" t="s">
        <v>137</v>
      </c>
      <c r="F16" s="224" t="s">
        <v>62</v>
      </c>
      <c r="G16" s="224"/>
      <c r="H16" s="224"/>
      <c r="I16" s="12">
        <v>110459</v>
      </c>
      <c r="J16" s="12">
        <v>-55211</v>
      </c>
      <c r="K16" s="12">
        <v>0.56899999999999995</v>
      </c>
      <c r="L16" s="12">
        <v>0.56000000000000005</v>
      </c>
      <c r="M16" s="13">
        <v>0.317</v>
      </c>
      <c r="N16" s="39">
        <v>1</v>
      </c>
      <c r="O16" s="13"/>
      <c r="P16" s="39"/>
      <c r="Q16" s="13"/>
      <c r="R16" s="39"/>
      <c r="S16" s="13"/>
      <c r="T16" s="40"/>
      <c r="U16" s="16"/>
      <c r="V16" s="51" t="s">
        <v>3</v>
      </c>
      <c r="W16" s="225"/>
      <c r="X16" s="225"/>
      <c r="Y16" s="225" t="s">
        <v>156</v>
      </c>
      <c r="Z16" s="225" t="s">
        <v>62</v>
      </c>
      <c r="AA16" s="225"/>
      <c r="AB16" s="225"/>
      <c r="AC16" s="225">
        <v>109722</v>
      </c>
      <c r="AD16" s="225">
        <v>-54842</v>
      </c>
      <c r="AE16" s="225">
        <v>0.55200000000000005</v>
      </c>
      <c r="AF16" s="225">
        <v>0.54100000000000004</v>
      </c>
      <c r="AG16" s="229">
        <v>0.26200000000000001</v>
      </c>
      <c r="AH16" s="241">
        <v>1.26</v>
      </c>
      <c r="AI16" s="234"/>
      <c r="AJ16" s="235"/>
      <c r="AK16" s="234"/>
      <c r="AL16" s="235"/>
      <c r="AM16" s="234"/>
      <c r="AN16" s="236"/>
      <c r="AO16" s="42"/>
      <c r="AP16" s="42"/>
      <c r="AQ16" s="42"/>
      <c r="AR16" s="42"/>
      <c r="AS16" s="42"/>
      <c r="AT16" s="42"/>
      <c r="AU16" s="42"/>
      <c r="AV16" s="42"/>
      <c r="AW16" s="42"/>
      <c r="AX16" s="42"/>
      <c r="AY16" s="42"/>
      <c r="AZ16" s="42"/>
      <c r="BA16" s="42"/>
      <c r="BB16" s="42"/>
      <c r="BC16" s="42"/>
      <c r="BD16" s="42"/>
      <c r="BE16" s="42"/>
      <c r="BF16" s="42"/>
    </row>
    <row r="17" spans="1:59" ht="49" customHeight="1">
      <c r="A17" s="16"/>
      <c r="B17" s="51" t="s">
        <v>1</v>
      </c>
      <c r="C17" s="225" t="s">
        <v>138</v>
      </c>
      <c r="D17" s="225" t="s">
        <v>61</v>
      </c>
      <c r="E17" s="225" t="s">
        <v>139</v>
      </c>
      <c r="F17" s="225" t="s">
        <v>62</v>
      </c>
      <c r="G17" s="225"/>
      <c r="H17" s="225"/>
      <c r="I17" s="52">
        <v>110459</v>
      </c>
      <c r="J17" s="52">
        <v>-55209</v>
      </c>
      <c r="K17" s="52">
        <v>0.56899999999999995</v>
      </c>
      <c r="L17" s="52">
        <v>0.56100000000000005</v>
      </c>
      <c r="M17" s="55">
        <v>0.17100000000000001</v>
      </c>
      <c r="N17" s="54">
        <v>3.53</v>
      </c>
      <c r="O17" s="55">
        <v>0.47199999999999998</v>
      </c>
      <c r="P17" s="54">
        <v>0.52</v>
      </c>
      <c r="Q17" s="55">
        <v>0.111</v>
      </c>
      <c r="R17" s="54">
        <v>2.5299999999999998</v>
      </c>
      <c r="S17" s="13"/>
      <c r="T17" s="40"/>
      <c r="U17" s="16"/>
      <c r="V17" s="11" t="s">
        <v>1</v>
      </c>
      <c r="W17" s="224" t="s">
        <v>157</v>
      </c>
      <c r="X17" s="224" t="s">
        <v>62</v>
      </c>
      <c r="Y17" s="224" t="s">
        <v>158</v>
      </c>
      <c r="Z17" s="224" t="s">
        <v>62</v>
      </c>
      <c r="AA17" s="224"/>
      <c r="AB17" s="224"/>
      <c r="AC17" s="224">
        <v>109723</v>
      </c>
      <c r="AD17" s="224">
        <v>-54841</v>
      </c>
      <c r="AE17" s="224">
        <v>0.55200000000000005</v>
      </c>
      <c r="AF17" s="224">
        <v>0.54100000000000004</v>
      </c>
      <c r="AG17" s="231">
        <v>0.27700000000000002</v>
      </c>
      <c r="AH17" s="235">
        <v>2.57</v>
      </c>
      <c r="AI17" s="234">
        <v>0.19400000000000001</v>
      </c>
      <c r="AJ17" s="235">
        <v>1.68</v>
      </c>
      <c r="AK17" s="234">
        <v>0.253</v>
      </c>
      <c r="AL17" s="235">
        <v>1.31</v>
      </c>
      <c r="AM17" s="242"/>
      <c r="AN17" s="236"/>
      <c r="AO17" s="42"/>
      <c r="AP17" s="42"/>
      <c r="AQ17" s="42"/>
      <c r="AR17" s="42"/>
      <c r="AS17" s="42"/>
      <c r="AT17" s="42"/>
      <c r="AU17" s="42"/>
      <c r="AV17" s="42"/>
      <c r="AW17" s="42"/>
      <c r="AX17" s="42"/>
      <c r="AY17" s="42"/>
      <c r="AZ17" s="42"/>
      <c r="BA17" s="42"/>
      <c r="BB17" s="42"/>
      <c r="BC17" s="42"/>
      <c r="BD17" s="42"/>
      <c r="BE17" s="42"/>
      <c r="BF17" s="42"/>
    </row>
    <row r="18" spans="1:59" ht="49" customHeight="1" thickBot="1">
      <c r="A18" s="43"/>
      <c r="B18" s="44" t="s">
        <v>2</v>
      </c>
      <c r="C18" s="227" t="s">
        <v>140</v>
      </c>
      <c r="D18" s="227" t="s">
        <v>63</v>
      </c>
      <c r="E18" s="227" t="s">
        <v>141</v>
      </c>
      <c r="F18" s="227" t="s">
        <v>62</v>
      </c>
      <c r="G18" s="227" t="s">
        <v>142</v>
      </c>
      <c r="H18" s="227" t="s">
        <v>62</v>
      </c>
      <c r="I18" s="45">
        <v>110461</v>
      </c>
      <c r="J18" s="45">
        <v>-55209</v>
      </c>
      <c r="K18" s="45">
        <v>0.56899999999999995</v>
      </c>
      <c r="L18" s="45">
        <v>0.56100000000000005</v>
      </c>
      <c r="M18" s="46">
        <v>0.312</v>
      </c>
      <c r="N18" s="47">
        <v>3.57</v>
      </c>
      <c r="O18" s="46">
        <v>0.75800000000000001</v>
      </c>
      <c r="P18" s="47">
        <v>0.55000000000000004</v>
      </c>
      <c r="Q18" s="46">
        <v>0.27700000000000002</v>
      </c>
      <c r="R18" s="47">
        <v>2.57</v>
      </c>
      <c r="S18" s="46">
        <v>0.85</v>
      </c>
      <c r="T18" s="48">
        <v>0.04</v>
      </c>
      <c r="U18" s="43"/>
      <c r="V18" s="44" t="s">
        <v>2</v>
      </c>
      <c r="W18" s="227" t="s">
        <v>159</v>
      </c>
      <c r="X18" s="227" t="s">
        <v>61</v>
      </c>
      <c r="Y18" s="227" t="s">
        <v>160</v>
      </c>
      <c r="Z18" s="227" t="s">
        <v>62</v>
      </c>
      <c r="AA18" s="227" t="s">
        <v>161</v>
      </c>
      <c r="AB18" s="227" t="s">
        <v>66</v>
      </c>
      <c r="AC18" s="227">
        <v>109721</v>
      </c>
      <c r="AD18" s="227">
        <v>-54839</v>
      </c>
      <c r="AE18" s="227">
        <v>0.55200000000000005</v>
      </c>
      <c r="AF18" s="227">
        <v>0.54100000000000004</v>
      </c>
      <c r="AG18" s="243">
        <v>9.2999999999999999E-2</v>
      </c>
      <c r="AH18" s="244">
        <v>6.42</v>
      </c>
      <c r="AI18" s="245">
        <v>6.3E-2</v>
      </c>
      <c r="AJ18" s="244">
        <v>5.53</v>
      </c>
      <c r="AK18" s="245">
        <v>7.5999999999999998E-2</v>
      </c>
      <c r="AL18" s="244">
        <v>5.16</v>
      </c>
      <c r="AM18" s="245">
        <v>0.05</v>
      </c>
      <c r="AN18" s="246">
        <v>3.85</v>
      </c>
    </row>
    <row r="19" spans="1:59" s="5" customFormat="1" ht="24" customHeight="1">
      <c r="A19" s="114"/>
      <c r="B19" s="141"/>
      <c r="C19" s="141"/>
      <c r="D19" s="141"/>
      <c r="E19" s="142"/>
      <c r="F19" s="142"/>
      <c r="G19" s="142"/>
      <c r="H19" s="142"/>
      <c r="I19" s="31"/>
      <c r="J19" s="31"/>
      <c r="K19" s="31"/>
      <c r="L19" s="31"/>
      <c r="M19" s="143"/>
      <c r="N19" s="144"/>
      <c r="O19" s="143"/>
      <c r="P19" s="144"/>
      <c r="Q19" s="143"/>
      <c r="R19" s="144"/>
      <c r="S19" s="143"/>
      <c r="T19" s="145"/>
      <c r="U19" s="114"/>
      <c r="V19" s="141"/>
      <c r="W19" s="142"/>
      <c r="X19" s="142"/>
      <c r="Y19" s="142"/>
      <c r="Z19" s="142"/>
      <c r="AA19" s="142"/>
      <c r="AB19" s="142"/>
      <c r="AC19" s="270"/>
      <c r="AD19" s="270"/>
      <c r="AE19" s="270"/>
      <c r="AF19" s="270"/>
      <c r="AG19" s="143"/>
      <c r="AH19" s="144"/>
      <c r="AI19" s="143"/>
      <c r="AJ19" s="144"/>
      <c r="AK19" s="143"/>
      <c r="AL19" s="144"/>
      <c r="AM19" s="143"/>
      <c r="AN19" s="146"/>
      <c r="AO19" s="131"/>
      <c r="AP19" s="131"/>
      <c r="AQ19" s="131"/>
      <c r="AR19" s="131"/>
      <c r="AS19" s="131"/>
      <c r="AT19" s="131"/>
      <c r="AU19" s="131"/>
      <c r="AV19" s="131"/>
      <c r="AW19" s="131"/>
      <c r="AX19" s="131"/>
      <c r="AY19" s="131"/>
      <c r="AZ19" s="131"/>
      <c r="BA19" s="131"/>
      <c r="BB19" s="131"/>
      <c r="BC19" s="131"/>
      <c r="BD19" s="131"/>
      <c r="BE19" s="131"/>
      <c r="BF19" s="131"/>
      <c r="BG19" s="131"/>
    </row>
    <row r="20" spans="1:59" ht="49" customHeight="1">
      <c r="A20" s="15"/>
      <c r="B20" s="8"/>
      <c r="C20" s="8"/>
      <c r="D20" s="8"/>
      <c r="E20" s="9"/>
      <c r="F20" s="9"/>
      <c r="G20" s="9"/>
      <c r="H20" s="9"/>
      <c r="I20" s="9"/>
      <c r="J20" s="9"/>
      <c r="K20" s="9"/>
      <c r="L20" s="9"/>
      <c r="M20" s="13"/>
      <c r="N20" s="22"/>
      <c r="O20" s="10"/>
      <c r="P20" s="22"/>
      <c r="Q20" s="10"/>
      <c r="R20" s="22"/>
      <c r="S20" s="10"/>
      <c r="T20" s="23"/>
      <c r="U20" s="15"/>
      <c r="V20" s="8"/>
      <c r="W20" s="220"/>
      <c r="X20" s="220"/>
      <c r="Y20" s="9"/>
      <c r="Z20" s="9"/>
      <c r="AA20" s="9"/>
      <c r="AB20" s="9"/>
      <c r="AC20" s="9"/>
      <c r="AD20" s="9"/>
      <c r="AE20" s="9"/>
      <c r="AF20" s="9"/>
      <c r="AG20" s="10"/>
      <c r="AH20" s="22"/>
      <c r="AI20" s="10"/>
      <c r="AJ20" s="22"/>
      <c r="AK20" s="10"/>
      <c r="AL20" s="22"/>
      <c r="AM20" s="10"/>
      <c r="AN20" s="71"/>
    </row>
    <row r="21" spans="1:59" ht="49" customHeight="1">
      <c r="A21" s="16"/>
      <c r="B21" s="11"/>
      <c r="C21" s="11"/>
      <c r="D21" s="11"/>
      <c r="E21" s="12"/>
      <c r="F21" s="12"/>
      <c r="G21" s="12"/>
      <c r="H21" s="12"/>
      <c r="I21" s="12"/>
      <c r="J21" s="12"/>
      <c r="K21" s="12"/>
      <c r="L21" s="12"/>
      <c r="M21" s="13"/>
      <c r="N21" s="39"/>
      <c r="O21" s="13"/>
      <c r="P21" s="39"/>
      <c r="Q21" s="13"/>
      <c r="R21" s="39"/>
      <c r="S21" s="13"/>
      <c r="T21" s="40"/>
      <c r="U21" s="16"/>
      <c r="V21" s="11"/>
      <c r="W21" s="221"/>
      <c r="X21" s="221"/>
      <c r="Y21" s="12"/>
      <c r="Z21" s="12"/>
      <c r="AA21" s="12"/>
      <c r="AB21" s="12"/>
      <c r="AC21" s="12"/>
      <c r="AD21" s="12"/>
      <c r="AE21" s="12"/>
      <c r="AF21" s="12"/>
      <c r="AG21" s="13"/>
      <c r="AH21" s="39"/>
      <c r="AI21" s="13"/>
      <c r="AJ21" s="39"/>
      <c r="AK21" s="13"/>
      <c r="AL21" s="39"/>
      <c r="AM21" s="13"/>
      <c r="AN21" s="72"/>
    </row>
    <row r="22" spans="1:59" ht="49" customHeight="1">
      <c r="A22" s="16"/>
      <c r="B22" s="11"/>
      <c r="C22" s="11"/>
      <c r="D22" s="11"/>
      <c r="E22" s="12"/>
      <c r="F22" s="12"/>
      <c r="G22" s="12"/>
      <c r="H22" s="12"/>
      <c r="I22" s="12"/>
      <c r="J22" s="12"/>
      <c r="K22" s="12"/>
      <c r="L22" s="12"/>
      <c r="M22" s="13"/>
      <c r="N22" s="39"/>
      <c r="O22" s="13"/>
      <c r="P22" s="39"/>
      <c r="Q22" s="13"/>
      <c r="R22" s="39"/>
      <c r="S22" s="13"/>
      <c r="T22" s="40"/>
      <c r="U22" s="16"/>
      <c r="V22" s="11"/>
      <c r="W22" s="221"/>
      <c r="X22" s="221"/>
      <c r="Y22" s="12"/>
      <c r="Z22" s="12"/>
      <c r="AA22" s="12"/>
      <c r="AB22" s="12"/>
      <c r="AC22" s="12"/>
      <c r="AD22" s="12"/>
      <c r="AE22" s="12"/>
      <c r="AF22" s="12"/>
      <c r="AG22" s="13"/>
      <c r="AH22" s="39"/>
      <c r="AI22" s="13"/>
      <c r="AJ22" s="39"/>
      <c r="AK22" s="13"/>
      <c r="AL22" s="39"/>
      <c r="AM22" s="13"/>
      <c r="AN22" s="72"/>
    </row>
    <row r="23" spans="1:59" ht="49" customHeight="1">
      <c r="A23" s="16"/>
      <c r="B23" s="11"/>
      <c r="C23" s="11"/>
      <c r="D23" s="11"/>
      <c r="E23" s="12"/>
      <c r="F23" s="12"/>
      <c r="G23" s="12"/>
      <c r="H23" s="12"/>
      <c r="I23" s="12"/>
      <c r="J23" s="12"/>
      <c r="K23" s="12"/>
      <c r="L23" s="12"/>
      <c r="M23" s="13"/>
      <c r="N23" s="39"/>
      <c r="O23" s="13"/>
      <c r="P23" s="39"/>
      <c r="Q23" s="13"/>
      <c r="R23" s="39"/>
      <c r="S23" s="13"/>
      <c r="T23" s="40"/>
      <c r="U23" s="16"/>
      <c r="V23" s="11"/>
      <c r="W23" s="221"/>
      <c r="X23" s="221"/>
      <c r="Y23" s="12"/>
      <c r="Z23" s="12"/>
      <c r="AA23" s="12"/>
      <c r="AB23" s="12"/>
      <c r="AC23" s="12"/>
      <c r="AD23" s="12"/>
      <c r="AE23" s="12"/>
      <c r="AF23" s="12"/>
      <c r="AG23" s="13"/>
      <c r="AH23" s="39"/>
      <c r="AI23" s="13"/>
      <c r="AJ23" s="39"/>
      <c r="AK23" s="13"/>
      <c r="AL23" s="39"/>
      <c r="AM23" s="13"/>
      <c r="AN23" s="72"/>
    </row>
    <row r="24" spans="1:59" s="131" customFormat="1" ht="24" customHeight="1">
      <c r="A24" s="124"/>
      <c r="B24" s="125"/>
      <c r="C24" s="125"/>
      <c r="D24" s="125"/>
      <c r="E24" s="126"/>
      <c r="F24" s="126"/>
      <c r="G24" s="126"/>
      <c r="H24" s="126"/>
      <c r="I24" s="126"/>
      <c r="J24" s="126"/>
      <c r="K24" s="126"/>
      <c r="L24" s="126"/>
      <c r="M24" s="127"/>
      <c r="N24" s="128"/>
      <c r="O24" s="127"/>
      <c r="P24" s="128"/>
      <c r="Q24" s="127"/>
      <c r="R24" s="128"/>
      <c r="S24" s="127"/>
      <c r="T24" s="129"/>
      <c r="U24" s="124"/>
      <c r="V24" s="125"/>
      <c r="W24" s="126"/>
      <c r="X24" s="126"/>
      <c r="Y24" s="126"/>
      <c r="Z24" s="126"/>
      <c r="AA24" s="126"/>
      <c r="AB24" s="126"/>
      <c r="AC24" s="126"/>
      <c r="AD24" s="126"/>
      <c r="AE24" s="126"/>
      <c r="AF24" s="126"/>
      <c r="AG24" s="127"/>
      <c r="AH24" s="128"/>
      <c r="AI24" s="127"/>
      <c r="AJ24" s="128"/>
      <c r="AK24" s="127"/>
      <c r="AL24" s="128"/>
      <c r="AM24" s="127"/>
      <c r="AN24" s="130"/>
    </row>
    <row r="25" spans="1:59" ht="49" customHeight="1">
      <c r="A25" s="15"/>
      <c r="B25" s="8"/>
      <c r="C25" s="8"/>
      <c r="D25" s="8"/>
      <c r="E25" s="9"/>
      <c r="F25" s="9"/>
      <c r="G25" s="9"/>
      <c r="H25" s="9"/>
      <c r="I25" s="9"/>
      <c r="J25" s="9"/>
      <c r="K25" s="9"/>
      <c r="L25" s="9"/>
      <c r="M25" s="13"/>
      <c r="N25" s="22"/>
      <c r="O25" s="10"/>
      <c r="P25" s="22"/>
      <c r="Q25" s="10"/>
      <c r="R25" s="22"/>
      <c r="S25" s="10"/>
      <c r="T25" s="23"/>
      <c r="U25" s="15"/>
      <c r="V25" s="8"/>
      <c r="W25" s="220"/>
      <c r="X25" s="220"/>
      <c r="Y25" s="9"/>
      <c r="Z25" s="9"/>
      <c r="AA25" s="9"/>
      <c r="AB25" s="9"/>
      <c r="AC25" s="9"/>
      <c r="AD25" s="9"/>
      <c r="AE25" s="9"/>
      <c r="AF25" s="9"/>
      <c r="AG25" s="13"/>
      <c r="AH25" s="22"/>
      <c r="AI25" s="10"/>
      <c r="AJ25" s="22"/>
      <c r="AK25" s="10"/>
      <c r="AL25" s="22"/>
      <c r="AM25" s="10"/>
      <c r="AN25" s="71"/>
    </row>
    <row r="26" spans="1:59" ht="49" customHeight="1">
      <c r="A26" s="16"/>
      <c r="B26" s="11"/>
      <c r="C26" s="11"/>
      <c r="D26" s="11"/>
      <c r="E26" s="12"/>
      <c r="F26" s="12"/>
      <c r="G26" s="12"/>
      <c r="H26" s="12"/>
      <c r="I26" s="12"/>
      <c r="J26" s="12"/>
      <c r="K26" s="12"/>
      <c r="L26" s="12"/>
      <c r="M26" s="13"/>
      <c r="N26" s="39"/>
      <c r="O26" s="13"/>
      <c r="P26" s="39"/>
      <c r="Q26" s="13"/>
      <c r="R26" s="39"/>
      <c r="S26" s="13"/>
      <c r="T26" s="40"/>
      <c r="U26" s="16"/>
      <c r="V26" s="11"/>
      <c r="W26" s="221"/>
      <c r="X26" s="221"/>
      <c r="Y26" s="12"/>
      <c r="Z26" s="12"/>
      <c r="AA26" s="12"/>
      <c r="AB26" s="12"/>
      <c r="AC26" s="12"/>
      <c r="AD26" s="12"/>
      <c r="AE26" s="12"/>
      <c r="AF26" s="12"/>
      <c r="AG26" s="13"/>
      <c r="AH26" s="39"/>
      <c r="AI26" s="13"/>
      <c r="AJ26" s="39"/>
      <c r="AK26" s="13"/>
      <c r="AL26" s="39"/>
      <c r="AM26" s="13"/>
      <c r="AN26" s="72"/>
    </row>
    <row r="27" spans="1:59" ht="49" customHeight="1">
      <c r="A27" s="16"/>
      <c r="B27" s="11"/>
      <c r="C27" s="11"/>
      <c r="D27" s="11"/>
      <c r="E27" s="12"/>
      <c r="F27" s="12"/>
      <c r="G27" s="12"/>
      <c r="H27" s="12"/>
      <c r="I27" s="12"/>
      <c r="J27" s="12"/>
      <c r="K27" s="12"/>
      <c r="L27" s="12"/>
      <c r="M27" s="13"/>
      <c r="N27" s="39"/>
      <c r="O27" s="13"/>
      <c r="P27" s="39"/>
      <c r="Q27" s="13"/>
      <c r="R27" s="39"/>
      <c r="S27" s="13"/>
      <c r="T27" s="40"/>
      <c r="U27" s="16"/>
      <c r="V27" s="11"/>
      <c r="W27" s="221"/>
      <c r="X27" s="221"/>
      <c r="Y27" s="12"/>
      <c r="Z27" s="12"/>
      <c r="AA27" s="12"/>
      <c r="AB27" s="12"/>
      <c r="AC27" s="12"/>
      <c r="AD27" s="12"/>
      <c r="AE27" s="12"/>
      <c r="AF27" s="12"/>
      <c r="AG27" s="13"/>
      <c r="AH27" s="39"/>
      <c r="AI27" s="13"/>
      <c r="AJ27" s="39"/>
      <c r="AK27" s="13"/>
      <c r="AL27" s="39"/>
      <c r="AM27" s="13"/>
      <c r="AN27" s="72"/>
    </row>
    <row r="28" spans="1:59" ht="49" customHeight="1">
      <c r="A28" s="56"/>
      <c r="B28" s="57"/>
      <c r="C28" s="57"/>
      <c r="D28" s="57"/>
      <c r="E28" s="58"/>
      <c r="F28" s="58"/>
      <c r="G28" s="58"/>
      <c r="H28" s="58"/>
      <c r="I28" s="58"/>
      <c r="J28" s="58"/>
      <c r="K28" s="58"/>
      <c r="L28" s="58"/>
      <c r="M28" s="13"/>
      <c r="N28" s="60"/>
      <c r="O28" s="59"/>
      <c r="P28" s="60"/>
      <c r="Q28" s="13"/>
      <c r="R28" s="60"/>
      <c r="S28" s="59"/>
      <c r="T28" s="61"/>
      <c r="U28" s="56"/>
      <c r="V28" s="57"/>
      <c r="W28" s="268"/>
      <c r="X28" s="268"/>
      <c r="Y28" s="58"/>
      <c r="Z28" s="58"/>
      <c r="AA28" s="58"/>
      <c r="AB28" s="58"/>
      <c r="AC28" s="58"/>
      <c r="AD28" s="58"/>
      <c r="AE28" s="58"/>
      <c r="AF28" s="58"/>
      <c r="AG28" s="13"/>
      <c r="AH28" s="60"/>
      <c r="AI28" s="59"/>
      <c r="AJ28" s="60"/>
      <c r="AK28" s="13"/>
      <c r="AL28" s="60"/>
      <c r="AM28" s="59"/>
      <c r="AN28" s="73"/>
    </row>
    <row r="29" spans="1:59" s="131" customFormat="1" ht="24" customHeight="1">
      <c r="A29" s="124"/>
      <c r="B29" s="125"/>
      <c r="C29" s="125"/>
      <c r="D29" s="125"/>
      <c r="E29" s="126"/>
      <c r="F29" s="126"/>
      <c r="G29" s="126"/>
      <c r="H29" s="126"/>
      <c r="I29" s="126"/>
      <c r="J29" s="126"/>
      <c r="K29" s="126"/>
      <c r="L29" s="126"/>
      <c r="M29" s="127"/>
      <c r="N29" s="128"/>
      <c r="O29" s="127"/>
      <c r="P29" s="128"/>
      <c r="Q29" s="127"/>
      <c r="R29" s="128"/>
      <c r="S29" s="127"/>
      <c r="T29" s="128"/>
      <c r="U29" s="124"/>
      <c r="V29" s="125"/>
      <c r="W29" s="126"/>
      <c r="X29" s="126"/>
      <c r="Y29" s="126"/>
      <c r="Z29" s="126"/>
      <c r="AA29" s="126"/>
      <c r="AB29" s="126"/>
      <c r="AC29" s="126"/>
      <c r="AD29" s="126"/>
      <c r="AE29" s="126"/>
      <c r="AF29" s="126"/>
      <c r="AG29" s="127"/>
      <c r="AH29" s="128"/>
      <c r="AI29" s="127"/>
      <c r="AJ29" s="128"/>
      <c r="AK29" s="127"/>
      <c r="AL29" s="128"/>
      <c r="AM29" s="127"/>
      <c r="AN29" s="130"/>
    </row>
    <row r="30" spans="1:59" ht="49" customHeight="1">
      <c r="A30" s="15"/>
      <c r="B30" s="87"/>
      <c r="C30" s="87"/>
      <c r="D30" s="87"/>
      <c r="E30" s="9"/>
      <c r="F30" s="9"/>
      <c r="G30" s="9"/>
      <c r="H30" s="9"/>
      <c r="I30" s="9"/>
      <c r="J30" s="9"/>
      <c r="K30" s="9"/>
      <c r="L30" s="9"/>
      <c r="M30" s="13"/>
      <c r="N30" s="22"/>
      <c r="O30" s="10"/>
      <c r="P30" s="22"/>
      <c r="Q30" s="10"/>
      <c r="R30" s="22"/>
      <c r="S30" s="10"/>
      <c r="T30" s="23"/>
      <c r="U30" s="132"/>
      <c r="V30" s="87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13"/>
      <c r="AH30" s="22"/>
      <c r="AI30" s="10"/>
      <c r="AJ30" s="22"/>
      <c r="AK30" s="10"/>
      <c r="AL30" s="22"/>
      <c r="AM30" s="10"/>
      <c r="AN30" s="71"/>
    </row>
    <row r="31" spans="1:59" ht="49" customHeight="1">
      <c r="A31" s="16"/>
      <c r="B31" s="49"/>
      <c r="C31" s="49"/>
      <c r="D31" s="49"/>
      <c r="E31" s="12"/>
      <c r="F31" s="12"/>
      <c r="G31" s="12"/>
      <c r="H31" s="12"/>
      <c r="I31" s="12"/>
      <c r="J31" s="12"/>
      <c r="K31" s="12"/>
      <c r="L31" s="12"/>
      <c r="M31" s="13"/>
      <c r="N31" s="39"/>
      <c r="O31" s="13"/>
      <c r="P31" s="39"/>
      <c r="Q31" s="13"/>
      <c r="R31" s="39"/>
      <c r="S31" s="13"/>
      <c r="T31" s="40"/>
      <c r="U31" s="111"/>
      <c r="V31" s="49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0"/>
      <c r="AH31" s="39"/>
      <c r="AI31" s="13"/>
      <c r="AJ31" s="39"/>
      <c r="AK31" s="13"/>
      <c r="AL31" s="39"/>
      <c r="AM31" s="13"/>
      <c r="AN31" s="72"/>
    </row>
    <row r="32" spans="1:59" ht="49" customHeight="1">
      <c r="A32" s="16"/>
      <c r="B32" s="49"/>
      <c r="C32" s="49"/>
      <c r="D32" s="49"/>
      <c r="E32" s="12"/>
      <c r="F32" s="12"/>
      <c r="G32" s="12"/>
      <c r="H32" s="12"/>
      <c r="I32" s="12"/>
      <c r="J32" s="12"/>
      <c r="K32" s="12"/>
      <c r="L32" s="12"/>
      <c r="M32" s="13"/>
      <c r="N32" s="39"/>
      <c r="O32" s="13"/>
      <c r="P32" s="39"/>
      <c r="Q32" s="13"/>
      <c r="R32" s="39"/>
      <c r="S32" s="13"/>
      <c r="T32" s="40"/>
      <c r="U32" s="111"/>
      <c r="V32" s="49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3"/>
      <c r="AH32" s="39"/>
      <c r="AI32" s="10"/>
      <c r="AJ32" s="39"/>
      <c r="AK32" s="13"/>
      <c r="AL32" s="39"/>
      <c r="AM32" s="13"/>
      <c r="AN32" s="72"/>
    </row>
    <row r="33" spans="1:40" ht="49" customHeight="1">
      <c r="A33" s="16"/>
      <c r="B33" s="49"/>
      <c r="C33" s="49"/>
      <c r="D33" s="49"/>
      <c r="E33" s="12"/>
      <c r="F33" s="12"/>
      <c r="G33" s="12"/>
      <c r="H33" s="12"/>
      <c r="I33" s="12"/>
      <c r="J33" s="12"/>
      <c r="K33" s="12"/>
      <c r="L33" s="12"/>
      <c r="M33" s="13"/>
      <c r="N33" s="39"/>
      <c r="O33" s="13"/>
      <c r="P33" s="39"/>
      <c r="Q33" s="13"/>
      <c r="R33" s="39"/>
      <c r="S33" s="13"/>
      <c r="T33" s="40"/>
      <c r="U33" s="111"/>
      <c r="V33" s="49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3"/>
      <c r="AH33" s="39"/>
      <c r="AI33" s="13"/>
      <c r="AJ33" s="39"/>
      <c r="AK33" s="13"/>
      <c r="AL33" s="39"/>
      <c r="AM33" s="13"/>
      <c r="AN33" s="72"/>
    </row>
    <row r="34" spans="1:40" s="131" customFormat="1" ht="24" customHeight="1">
      <c r="A34" s="124"/>
      <c r="B34" s="125"/>
      <c r="C34" s="125"/>
      <c r="D34" s="125"/>
      <c r="E34" s="126"/>
      <c r="F34" s="126"/>
      <c r="G34" s="126"/>
      <c r="H34" s="126"/>
      <c r="I34" s="126"/>
      <c r="J34" s="126"/>
      <c r="K34" s="126"/>
      <c r="L34" s="126"/>
      <c r="M34" s="127"/>
      <c r="N34" s="128"/>
      <c r="O34" s="127"/>
      <c r="P34" s="128"/>
      <c r="Q34" s="127"/>
      <c r="R34" s="128"/>
      <c r="S34" s="127"/>
      <c r="T34" s="129"/>
      <c r="U34" s="124"/>
      <c r="V34" s="125"/>
      <c r="W34" s="126"/>
      <c r="X34" s="126"/>
      <c r="Y34" s="126"/>
      <c r="Z34" s="126"/>
      <c r="AA34" s="126"/>
      <c r="AB34" s="126"/>
      <c r="AC34" s="126"/>
      <c r="AD34" s="126"/>
      <c r="AE34" s="126"/>
      <c r="AF34" s="126"/>
      <c r="AG34" s="127"/>
      <c r="AH34" s="128"/>
      <c r="AI34" s="127"/>
      <c r="AJ34" s="128"/>
      <c r="AK34" s="127"/>
      <c r="AL34" s="128"/>
      <c r="AM34" s="127"/>
      <c r="AN34" s="130"/>
    </row>
    <row r="35" spans="1:40" ht="49" customHeight="1">
      <c r="A35" s="15"/>
      <c r="B35" s="87"/>
      <c r="C35" s="87"/>
      <c r="D35" s="87"/>
      <c r="E35" s="9"/>
      <c r="F35" s="9"/>
      <c r="G35" s="9"/>
      <c r="H35" s="9"/>
      <c r="I35" s="9"/>
      <c r="J35" s="9"/>
      <c r="K35" s="9"/>
      <c r="L35" s="9"/>
      <c r="M35" s="10"/>
      <c r="N35" s="22"/>
      <c r="O35" s="10"/>
      <c r="P35" s="22"/>
      <c r="Q35" s="10"/>
      <c r="R35" s="22"/>
      <c r="S35" s="10"/>
      <c r="T35" s="23"/>
      <c r="U35" s="132"/>
      <c r="V35" s="87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13"/>
      <c r="AH35" s="22"/>
      <c r="AI35" s="10"/>
      <c r="AJ35" s="22"/>
      <c r="AK35" s="10"/>
      <c r="AL35" s="22"/>
      <c r="AM35" s="10"/>
      <c r="AN35" s="71"/>
    </row>
    <row r="36" spans="1:40" ht="49" customHeight="1">
      <c r="A36" s="16"/>
      <c r="B36" s="49"/>
      <c r="C36" s="49"/>
      <c r="D36" s="49"/>
      <c r="E36" s="12"/>
      <c r="F36" s="12"/>
      <c r="G36" s="12"/>
      <c r="H36" s="12"/>
      <c r="I36" s="12"/>
      <c r="J36" s="12"/>
      <c r="K36" s="12"/>
      <c r="L36" s="12"/>
      <c r="M36" s="13"/>
      <c r="N36" s="39"/>
      <c r="O36" s="13"/>
      <c r="P36" s="39"/>
      <c r="Q36" s="13"/>
      <c r="R36" s="39"/>
      <c r="S36" s="13"/>
      <c r="T36" s="40"/>
      <c r="U36" s="111"/>
      <c r="V36" s="49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3"/>
      <c r="AH36" s="39"/>
      <c r="AI36" s="13"/>
      <c r="AJ36" s="39"/>
      <c r="AK36" s="13"/>
      <c r="AL36" s="39"/>
      <c r="AM36" s="13"/>
      <c r="AN36" s="72"/>
    </row>
    <row r="37" spans="1:40" ht="49" customHeight="1">
      <c r="A37" s="16"/>
      <c r="B37" s="49"/>
      <c r="C37" s="49"/>
      <c r="D37" s="49"/>
      <c r="E37" s="12"/>
      <c r="F37" s="12"/>
      <c r="G37" s="12"/>
      <c r="H37" s="12"/>
      <c r="I37" s="12"/>
      <c r="J37" s="12"/>
      <c r="K37" s="12"/>
      <c r="L37" s="12"/>
      <c r="M37" s="13"/>
      <c r="N37" s="39"/>
      <c r="O37" s="13"/>
      <c r="P37" s="39"/>
      <c r="Q37" s="13"/>
      <c r="R37" s="39"/>
      <c r="S37" s="13"/>
      <c r="T37" s="40"/>
      <c r="U37" s="111"/>
      <c r="V37" s="49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3"/>
      <c r="AH37" s="39"/>
      <c r="AI37" s="13"/>
      <c r="AJ37" s="39"/>
      <c r="AK37" s="13"/>
      <c r="AL37" s="39"/>
      <c r="AM37" s="13"/>
      <c r="AN37" s="72"/>
    </row>
    <row r="38" spans="1:40" ht="49" customHeight="1">
      <c r="A38" s="16"/>
      <c r="B38" s="49"/>
      <c r="C38" s="49"/>
      <c r="D38" s="49"/>
      <c r="E38" s="12"/>
      <c r="F38" s="12"/>
      <c r="G38" s="12"/>
      <c r="H38" s="12"/>
      <c r="I38" s="12"/>
      <c r="J38" s="12"/>
      <c r="K38" s="12"/>
      <c r="L38" s="12"/>
      <c r="M38" s="13"/>
      <c r="N38" s="39"/>
      <c r="O38" s="13"/>
      <c r="P38" s="39"/>
      <c r="Q38" s="13"/>
      <c r="R38" s="39"/>
      <c r="S38" s="13"/>
      <c r="T38" s="40"/>
      <c r="U38" s="111"/>
      <c r="V38" s="49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3"/>
      <c r="AH38" s="39"/>
      <c r="AI38" s="13"/>
      <c r="AJ38" s="39"/>
      <c r="AK38" s="13"/>
      <c r="AL38" s="39"/>
      <c r="AM38" s="13"/>
      <c r="AN38" s="72"/>
    </row>
    <row r="39" spans="1:40" s="131" customFormat="1" ht="24" customHeight="1">
      <c r="A39" s="124"/>
      <c r="B39" s="125"/>
      <c r="C39" s="125"/>
      <c r="D39" s="125"/>
      <c r="E39" s="126"/>
      <c r="F39" s="126"/>
      <c r="G39" s="126"/>
      <c r="H39" s="126"/>
      <c r="I39" s="126"/>
      <c r="J39" s="126"/>
      <c r="K39" s="126"/>
      <c r="L39" s="126"/>
      <c r="M39" s="127"/>
      <c r="N39" s="128"/>
      <c r="O39" s="127"/>
      <c r="P39" s="128"/>
      <c r="Q39" s="127"/>
      <c r="R39" s="128"/>
      <c r="S39" s="127"/>
      <c r="T39" s="129"/>
      <c r="U39" s="124"/>
      <c r="V39" s="125"/>
      <c r="W39" s="126"/>
      <c r="X39" s="126"/>
      <c r="Y39" s="126"/>
      <c r="Z39" s="126"/>
      <c r="AA39" s="126"/>
      <c r="AB39" s="126"/>
      <c r="AC39" s="126"/>
      <c r="AD39" s="126"/>
      <c r="AE39" s="126"/>
      <c r="AF39" s="126"/>
      <c r="AG39" s="127"/>
      <c r="AH39" s="128"/>
      <c r="AI39" s="127"/>
      <c r="AJ39" s="128"/>
      <c r="AK39" s="127"/>
      <c r="AL39" s="128"/>
      <c r="AM39" s="127"/>
      <c r="AN39" s="130"/>
    </row>
    <row r="40" spans="1:40" ht="49" customHeight="1">
      <c r="A40" s="15"/>
      <c r="B40" s="87"/>
      <c r="C40" s="87"/>
      <c r="D40" s="87"/>
      <c r="E40" s="9"/>
      <c r="F40" s="9"/>
      <c r="G40" s="9"/>
      <c r="H40" s="9"/>
      <c r="I40" s="9"/>
      <c r="J40" s="9"/>
      <c r="K40" s="9"/>
      <c r="L40" s="9"/>
      <c r="M40" s="10"/>
      <c r="N40" s="22"/>
      <c r="O40" s="10"/>
      <c r="P40" s="22"/>
      <c r="Q40" s="10"/>
      <c r="R40" s="22"/>
      <c r="S40" s="10"/>
      <c r="T40" s="23"/>
      <c r="U40" s="132"/>
      <c r="V40" s="87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10"/>
      <c r="AH40" s="22"/>
      <c r="AI40" s="10"/>
      <c r="AJ40" s="22"/>
      <c r="AK40" s="10"/>
      <c r="AL40" s="22"/>
      <c r="AM40" s="10"/>
      <c r="AN40" s="71"/>
    </row>
    <row r="41" spans="1:40" ht="49" customHeight="1">
      <c r="A41" s="16"/>
      <c r="B41" s="49"/>
      <c r="C41" s="49"/>
      <c r="D41" s="49"/>
      <c r="E41" s="12"/>
      <c r="F41" s="12"/>
      <c r="G41" s="12"/>
      <c r="H41" s="12"/>
      <c r="I41" s="12"/>
      <c r="J41" s="12"/>
      <c r="K41" s="12"/>
      <c r="L41" s="12"/>
      <c r="M41" s="13"/>
      <c r="N41" s="39"/>
      <c r="O41" s="13"/>
      <c r="P41" s="39"/>
      <c r="Q41" s="13"/>
      <c r="R41" s="39"/>
      <c r="S41" s="13"/>
      <c r="T41" s="40"/>
      <c r="U41" s="111"/>
      <c r="V41" s="49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0"/>
      <c r="AH41" s="39"/>
      <c r="AI41" s="13"/>
      <c r="AJ41" s="39"/>
      <c r="AK41" s="13"/>
      <c r="AL41" s="39"/>
      <c r="AM41" s="13"/>
      <c r="AN41" s="72"/>
    </row>
    <row r="42" spans="1:40" ht="49" customHeight="1">
      <c r="A42" s="16"/>
      <c r="B42" s="49"/>
      <c r="C42" s="49"/>
      <c r="D42" s="49"/>
      <c r="E42" s="12"/>
      <c r="F42" s="12"/>
      <c r="G42" s="12"/>
      <c r="H42" s="12"/>
      <c r="I42" s="12"/>
      <c r="J42" s="12"/>
      <c r="K42" s="12"/>
      <c r="L42" s="12"/>
      <c r="M42" s="10"/>
      <c r="N42" s="39"/>
      <c r="O42" s="13"/>
      <c r="P42" s="39"/>
      <c r="Q42" s="13"/>
      <c r="R42" s="39"/>
      <c r="S42" s="13"/>
      <c r="T42" s="40"/>
      <c r="U42" s="111"/>
      <c r="V42" s="49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0"/>
      <c r="AH42" s="39"/>
      <c r="AI42" s="10"/>
      <c r="AJ42" s="39"/>
      <c r="AK42" s="13"/>
      <c r="AL42" s="39"/>
      <c r="AM42" s="13"/>
      <c r="AN42" s="72"/>
    </row>
    <row r="43" spans="1:40" ht="49" customHeight="1">
      <c r="A43" s="16"/>
      <c r="B43" s="49"/>
      <c r="C43" s="49"/>
      <c r="D43" s="49"/>
      <c r="E43" s="12"/>
      <c r="F43" s="12"/>
      <c r="G43" s="12"/>
      <c r="H43" s="12"/>
      <c r="I43" s="12"/>
      <c r="J43" s="12"/>
      <c r="K43" s="12"/>
      <c r="L43" s="12"/>
      <c r="M43" s="13"/>
      <c r="N43" s="39"/>
      <c r="O43" s="13"/>
      <c r="P43" s="39"/>
      <c r="Q43" s="13"/>
      <c r="R43" s="39"/>
      <c r="S43" s="13"/>
      <c r="T43" s="40"/>
      <c r="U43" s="111"/>
      <c r="V43" s="49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3"/>
      <c r="AH43" s="39"/>
      <c r="AI43" s="13"/>
      <c r="AJ43" s="39"/>
      <c r="AK43" s="13"/>
      <c r="AL43" s="39"/>
      <c r="AM43" s="13"/>
      <c r="AN43" s="72"/>
    </row>
    <row r="44" spans="1:40" s="131" customFormat="1" ht="24" customHeight="1">
      <c r="A44" s="124"/>
      <c r="B44" s="125"/>
      <c r="C44" s="125"/>
      <c r="D44" s="125"/>
      <c r="E44" s="126"/>
      <c r="F44" s="126"/>
      <c r="G44" s="126"/>
      <c r="H44" s="126"/>
      <c r="I44" s="126"/>
      <c r="J44" s="126"/>
      <c r="K44" s="126"/>
      <c r="L44" s="126"/>
      <c r="M44" s="127"/>
      <c r="N44" s="128"/>
      <c r="O44" s="127"/>
      <c r="P44" s="128"/>
      <c r="Q44" s="127"/>
      <c r="R44" s="128"/>
      <c r="S44" s="127"/>
      <c r="T44" s="129"/>
      <c r="U44" s="124"/>
      <c r="V44" s="125"/>
      <c r="W44" s="126"/>
      <c r="X44" s="126"/>
      <c r="Y44" s="126"/>
      <c r="Z44" s="126"/>
      <c r="AA44" s="126"/>
      <c r="AB44" s="126"/>
      <c r="AC44" s="126"/>
      <c r="AD44" s="126"/>
      <c r="AE44" s="126"/>
      <c r="AF44" s="126"/>
      <c r="AG44" s="127"/>
      <c r="AH44" s="128"/>
      <c r="AI44" s="127"/>
      <c r="AJ44" s="128"/>
      <c r="AK44" s="127"/>
      <c r="AL44" s="128"/>
      <c r="AM44" s="127"/>
      <c r="AN44" s="130"/>
    </row>
    <row r="45" spans="1:40" ht="49" customHeight="1">
      <c r="A45" s="15"/>
      <c r="B45" s="87"/>
      <c r="C45" s="87"/>
      <c r="D45" s="87"/>
      <c r="E45" s="9"/>
      <c r="F45" s="9"/>
      <c r="G45" s="9"/>
      <c r="H45" s="9"/>
      <c r="I45" s="9"/>
      <c r="J45" s="9"/>
      <c r="K45" s="9"/>
      <c r="L45" s="9"/>
      <c r="M45" s="13"/>
      <c r="N45" s="22"/>
      <c r="O45" s="10"/>
      <c r="P45" s="22"/>
      <c r="Q45" s="10"/>
      <c r="R45" s="22"/>
      <c r="S45" s="10"/>
      <c r="T45" s="23"/>
      <c r="U45" s="132"/>
      <c r="V45" s="87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13"/>
      <c r="AH45" s="22"/>
      <c r="AI45" s="10"/>
      <c r="AJ45" s="22"/>
      <c r="AK45" s="10"/>
      <c r="AL45" s="22"/>
      <c r="AM45" s="10"/>
      <c r="AN45" s="71"/>
    </row>
    <row r="46" spans="1:40" ht="49" customHeight="1">
      <c r="A46" s="16"/>
      <c r="B46" s="49"/>
      <c r="C46" s="49"/>
      <c r="D46" s="49"/>
      <c r="E46" s="12"/>
      <c r="F46" s="12"/>
      <c r="G46" s="12"/>
      <c r="H46" s="12"/>
      <c r="I46" s="12"/>
      <c r="J46" s="12"/>
      <c r="K46" s="12"/>
      <c r="L46" s="12"/>
      <c r="M46" s="13"/>
      <c r="N46" s="39"/>
      <c r="O46" s="13"/>
      <c r="P46" s="39"/>
      <c r="Q46" s="13"/>
      <c r="R46" s="39"/>
      <c r="S46" s="13"/>
      <c r="T46" s="40"/>
      <c r="U46" s="111"/>
      <c r="V46" s="49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3"/>
      <c r="AH46" s="39"/>
      <c r="AI46" s="13"/>
      <c r="AJ46" s="39"/>
      <c r="AK46" s="13"/>
      <c r="AL46" s="39"/>
      <c r="AM46" s="13"/>
      <c r="AN46" s="72"/>
    </row>
    <row r="47" spans="1:40" ht="49" customHeight="1">
      <c r="A47" s="16"/>
      <c r="B47" s="49"/>
      <c r="C47" s="49"/>
      <c r="D47" s="49"/>
      <c r="E47" s="12"/>
      <c r="F47" s="12"/>
      <c r="G47" s="12"/>
      <c r="H47" s="12"/>
      <c r="I47" s="12"/>
      <c r="J47" s="12"/>
      <c r="K47" s="12"/>
      <c r="L47" s="12"/>
      <c r="M47" s="13"/>
      <c r="N47" s="39"/>
      <c r="O47" s="13"/>
      <c r="P47" s="39"/>
      <c r="Q47" s="13"/>
      <c r="R47" s="39"/>
      <c r="S47" s="13"/>
      <c r="T47" s="40"/>
      <c r="U47" s="111"/>
      <c r="V47" s="49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3"/>
      <c r="AH47" s="39"/>
      <c r="AI47" s="13"/>
      <c r="AJ47" s="39"/>
      <c r="AK47" s="13"/>
      <c r="AL47" s="39"/>
      <c r="AM47" s="13"/>
      <c r="AN47" s="72"/>
    </row>
    <row r="48" spans="1:40" ht="49" customHeight="1">
      <c r="A48" s="16"/>
      <c r="B48" s="49"/>
      <c r="C48" s="49"/>
      <c r="D48" s="49"/>
      <c r="E48" s="12"/>
      <c r="F48" s="12"/>
      <c r="G48" s="12"/>
      <c r="H48" s="12"/>
      <c r="I48" s="12"/>
      <c r="J48" s="12"/>
      <c r="K48" s="12"/>
      <c r="L48" s="12"/>
      <c r="M48" s="13"/>
      <c r="N48" s="39"/>
      <c r="O48" s="13"/>
      <c r="P48" s="39"/>
      <c r="Q48" s="13"/>
      <c r="R48" s="39"/>
      <c r="S48" s="13"/>
      <c r="T48" s="40"/>
      <c r="U48" s="111"/>
      <c r="V48" s="49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3"/>
      <c r="AH48" s="39"/>
      <c r="AI48" s="13"/>
      <c r="AJ48" s="39"/>
      <c r="AK48" s="13"/>
      <c r="AL48" s="39"/>
      <c r="AM48" s="13"/>
      <c r="AN48" s="72"/>
    </row>
    <row r="49" spans="1:40" s="140" customFormat="1" ht="24" customHeight="1" thickBot="1">
      <c r="A49" s="133"/>
      <c r="B49" s="134"/>
      <c r="C49" s="134"/>
      <c r="D49" s="134"/>
      <c r="E49" s="135"/>
      <c r="F49" s="135"/>
      <c r="G49" s="135"/>
      <c r="H49" s="135"/>
      <c r="I49" s="135"/>
      <c r="J49" s="135"/>
      <c r="K49" s="135"/>
      <c r="L49" s="135"/>
      <c r="M49" s="136"/>
      <c r="N49" s="137"/>
      <c r="O49" s="136"/>
      <c r="P49" s="137"/>
      <c r="Q49" s="136"/>
      <c r="R49" s="137"/>
      <c r="S49" s="136"/>
      <c r="T49" s="138"/>
      <c r="U49" s="133"/>
      <c r="V49" s="134"/>
      <c r="W49" s="135"/>
      <c r="X49" s="135"/>
      <c r="Y49" s="135"/>
      <c r="Z49" s="135"/>
      <c r="AA49" s="135"/>
      <c r="AB49" s="135"/>
      <c r="AC49" s="135"/>
      <c r="AD49" s="135"/>
      <c r="AE49" s="135"/>
      <c r="AF49" s="135"/>
      <c r="AG49" s="136"/>
      <c r="AH49" s="137"/>
      <c r="AI49" s="136"/>
      <c r="AJ49" s="137"/>
      <c r="AK49" s="136"/>
      <c r="AL49" s="137"/>
      <c r="AM49" s="136"/>
      <c r="AN49" s="139"/>
    </row>
    <row r="50" spans="1:40" ht="49" customHeight="1">
      <c r="A50" s="89"/>
      <c r="B50" s="90"/>
      <c r="C50" s="90"/>
      <c r="D50" s="90"/>
      <c r="E50" s="91"/>
      <c r="F50" s="91"/>
      <c r="G50" s="91"/>
      <c r="H50" s="91"/>
      <c r="I50" s="91"/>
      <c r="J50" s="91"/>
      <c r="K50" s="91"/>
      <c r="L50" s="91"/>
      <c r="M50" s="92"/>
      <c r="N50" s="93"/>
      <c r="O50" s="94"/>
      <c r="P50" s="95"/>
      <c r="Q50" s="94"/>
      <c r="R50" s="95"/>
      <c r="S50" s="94"/>
      <c r="T50" s="95"/>
      <c r="U50" s="89"/>
      <c r="V50" s="90"/>
      <c r="W50" s="91"/>
      <c r="X50" s="91"/>
      <c r="Y50" s="91"/>
      <c r="Z50" s="91"/>
      <c r="AA50" s="91"/>
      <c r="AB50" s="91"/>
      <c r="AC50" s="91"/>
      <c r="AD50" s="91"/>
      <c r="AE50" s="91"/>
      <c r="AF50" s="91"/>
      <c r="AG50" s="94"/>
      <c r="AH50" s="93"/>
      <c r="AI50" s="92"/>
      <c r="AJ50" s="95"/>
      <c r="AK50" s="94"/>
      <c r="AL50" s="95"/>
      <c r="AM50" s="94"/>
      <c r="AN50" s="95"/>
    </row>
    <row r="51" spans="1:40" ht="49" customHeight="1">
      <c r="A51" s="89"/>
      <c r="B51" s="96"/>
      <c r="C51" s="96"/>
      <c r="D51" s="96"/>
      <c r="E51" s="97"/>
      <c r="F51" s="97"/>
      <c r="G51" s="97"/>
      <c r="H51" s="97"/>
      <c r="I51" s="97"/>
      <c r="J51" s="97"/>
      <c r="K51" s="97"/>
      <c r="L51" s="97"/>
      <c r="M51" s="94"/>
      <c r="N51" s="95"/>
      <c r="O51" s="94"/>
      <c r="P51" s="95"/>
      <c r="Q51" s="94"/>
      <c r="R51" s="95"/>
      <c r="S51" s="94"/>
      <c r="T51" s="95"/>
      <c r="U51" s="89"/>
      <c r="V51" s="96"/>
      <c r="W51" s="97"/>
      <c r="X51" s="97"/>
      <c r="Y51" s="97"/>
      <c r="Z51" s="97"/>
      <c r="AA51" s="97"/>
      <c r="AB51" s="97"/>
      <c r="AC51" s="97"/>
      <c r="AD51" s="97"/>
      <c r="AE51" s="97"/>
      <c r="AF51" s="97"/>
      <c r="AG51" s="94"/>
      <c r="AH51" s="95"/>
      <c r="AI51" s="94"/>
      <c r="AJ51" s="95"/>
      <c r="AK51" s="94"/>
      <c r="AL51" s="95"/>
      <c r="AM51" s="94"/>
      <c r="AN51" s="95"/>
    </row>
    <row r="52" spans="1:40" ht="49" customHeight="1">
      <c r="A52" s="89"/>
      <c r="B52" s="96"/>
      <c r="C52" s="96"/>
      <c r="D52" s="96"/>
      <c r="E52" s="97"/>
      <c r="F52" s="97"/>
      <c r="G52" s="97"/>
      <c r="H52" s="97"/>
      <c r="I52" s="97"/>
      <c r="J52" s="97"/>
      <c r="K52" s="97"/>
      <c r="L52" s="97"/>
      <c r="M52" s="94"/>
      <c r="N52" s="95"/>
      <c r="O52" s="94"/>
      <c r="P52" s="95"/>
      <c r="Q52" s="94"/>
      <c r="R52" s="95"/>
      <c r="S52" s="94"/>
      <c r="T52" s="95"/>
      <c r="U52" s="89"/>
      <c r="V52" s="96"/>
      <c r="W52" s="97"/>
      <c r="X52" s="97"/>
      <c r="Y52" s="97"/>
      <c r="Z52" s="97"/>
      <c r="AA52" s="97"/>
      <c r="AB52" s="97"/>
      <c r="AC52" s="97"/>
      <c r="AD52" s="97"/>
      <c r="AE52" s="97"/>
      <c r="AF52" s="97"/>
      <c r="AG52" s="94"/>
      <c r="AH52" s="95"/>
      <c r="AI52" s="94"/>
      <c r="AJ52" s="95"/>
      <c r="AK52" s="94"/>
      <c r="AL52" s="95"/>
      <c r="AM52" s="94"/>
      <c r="AN52" s="95"/>
    </row>
    <row r="53" spans="1:40" ht="49" customHeight="1">
      <c r="A53" s="89"/>
      <c r="B53" s="96"/>
      <c r="C53" s="96"/>
      <c r="D53" s="96"/>
      <c r="E53" s="97"/>
      <c r="F53" s="97"/>
      <c r="G53" s="97"/>
      <c r="H53" s="97"/>
      <c r="I53" s="97"/>
      <c r="J53" s="97"/>
      <c r="K53" s="97"/>
      <c r="L53" s="97"/>
      <c r="M53" s="94"/>
      <c r="N53" s="95"/>
      <c r="O53" s="94"/>
      <c r="P53" s="95"/>
      <c r="Q53" s="94"/>
      <c r="R53" s="95"/>
      <c r="S53" s="94"/>
      <c r="T53" s="95"/>
      <c r="U53" s="89"/>
      <c r="V53" s="96"/>
      <c r="W53" s="97"/>
      <c r="X53" s="97"/>
      <c r="Y53" s="97"/>
      <c r="Z53" s="97"/>
      <c r="AA53" s="97"/>
      <c r="AB53" s="97"/>
      <c r="AC53" s="97"/>
      <c r="AD53" s="97"/>
      <c r="AE53" s="97"/>
      <c r="AF53" s="97"/>
      <c r="AG53" s="94"/>
      <c r="AH53" s="95"/>
      <c r="AI53" s="94"/>
      <c r="AJ53" s="95"/>
      <c r="AK53" s="94"/>
      <c r="AL53" s="95"/>
      <c r="AM53" s="94"/>
      <c r="AN53" s="95"/>
    </row>
    <row r="54" spans="1:40" s="103" customFormat="1" ht="24" customHeight="1">
      <c r="A54" s="98"/>
      <c r="B54" s="99"/>
      <c r="C54" s="99"/>
      <c r="D54" s="99"/>
      <c r="E54" s="100"/>
      <c r="F54" s="100"/>
      <c r="G54" s="100"/>
      <c r="H54" s="100"/>
      <c r="I54" s="100"/>
      <c r="J54" s="100"/>
      <c r="K54" s="100"/>
      <c r="L54" s="100"/>
      <c r="M54" s="101"/>
      <c r="N54" s="102"/>
      <c r="O54" s="101"/>
      <c r="P54" s="102"/>
      <c r="Q54" s="101"/>
      <c r="R54" s="102"/>
      <c r="S54" s="101"/>
      <c r="T54" s="102"/>
      <c r="U54" s="98"/>
      <c r="V54" s="99"/>
      <c r="W54" s="100"/>
      <c r="X54" s="100"/>
      <c r="Y54" s="100"/>
      <c r="Z54" s="100"/>
      <c r="AA54" s="100"/>
      <c r="AB54" s="100"/>
      <c r="AC54" s="100"/>
      <c r="AD54" s="100"/>
      <c r="AE54" s="100"/>
      <c r="AF54" s="100"/>
      <c r="AG54" s="101"/>
      <c r="AH54" s="102"/>
      <c r="AI54" s="101"/>
      <c r="AJ54" s="102"/>
      <c r="AK54" s="101"/>
      <c r="AL54" s="102"/>
      <c r="AM54" s="101"/>
      <c r="AN54" s="102"/>
    </row>
    <row r="55" spans="1:40" ht="49" customHeight="1">
      <c r="A55" s="89"/>
      <c r="B55" s="96"/>
      <c r="C55" s="96"/>
      <c r="D55" s="96"/>
      <c r="E55" s="97"/>
      <c r="F55" s="97"/>
      <c r="G55" s="97"/>
      <c r="H55" s="97"/>
      <c r="I55" s="97"/>
      <c r="J55" s="97"/>
      <c r="K55" s="97"/>
      <c r="L55" s="97"/>
      <c r="M55" s="94"/>
      <c r="N55" s="95"/>
      <c r="O55" s="94"/>
      <c r="P55" s="95"/>
      <c r="Q55" s="94"/>
      <c r="R55" s="95"/>
      <c r="S55" s="94"/>
      <c r="T55" s="95"/>
      <c r="U55" s="89"/>
      <c r="V55" s="96"/>
      <c r="W55" s="97"/>
      <c r="X55" s="97"/>
      <c r="Y55" s="97"/>
      <c r="Z55" s="97"/>
      <c r="AA55" s="97"/>
      <c r="AB55" s="97"/>
      <c r="AC55" s="97"/>
      <c r="AD55" s="97"/>
      <c r="AE55" s="97"/>
      <c r="AF55" s="97"/>
      <c r="AG55" s="94"/>
      <c r="AH55" s="95"/>
      <c r="AI55" s="94"/>
      <c r="AJ55" s="95"/>
      <c r="AK55" s="94"/>
      <c r="AL55" s="95"/>
      <c r="AM55" s="94"/>
      <c r="AN55" s="95"/>
    </row>
    <row r="56" spans="1:40" ht="49" customHeight="1">
      <c r="A56" s="89"/>
      <c r="B56" s="96"/>
      <c r="C56" s="96"/>
      <c r="D56" s="96"/>
      <c r="E56" s="97"/>
      <c r="F56" s="97"/>
      <c r="G56" s="97"/>
      <c r="H56" s="97"/>
      <c r="I56" s="97"/>
      <c r="J56" s="97"/>
      <c r="K56" s="97"/>
      <c r="L56" s="97"/>
      <c r="M56" s="94"/>
      <c r="N56" s="95"/>
      <c r="O56" s="94"/>
      <c r="P56" s="95"/>
      <c r="Q56" s="94"/>
      <c r="R56" s="95"/>
      <c r="S56" s="94"/>
      <c r="T56" s="95"/>
      <c r="U56" s="89"/>
      <c r="V56" s="96"/>
      <c r="W56" s="97"/>
      <c r="X56" s="97"/>
      <c r="Y56" s="97"/>
      <c r="Z56" s="97"/>
      <c r="AA56" s="97"/>
      <c r="AB56" s="97"/>
      <c r="AC56" s="97"/>
      <c r="AD56" s="97"/>
      <c r="AE56" s="97"/>
      <c r="AF56" s="97"/>
      <c r="AG56" s="94"/>
      <c r="AH56" s="95"/>
      <c r="AI56" s="94"/>
      <c r="AJ56" s="95"/>
      <c r="AK56" s="94"/>
      <c r="AL56" s="95"/>
      <c r="AM56" s="94"/>
      <c r="AN56" s="95"/>
    </row>
    <row r="57" spans="1:40" ht="49" customHeight="1">
      <c r="A57" s="89"/>
      <c r="B57" s="96"/>
      <c r="C57" s="96"/>
      <c r="D57" s="96"/>
      <c r="E57" s="97"/>
      <c r="F57" s="97"/>
      <c r="G57" s="97"/>
      <c r="H57" s="97"/>
      <c r="I57" s="97"/>
      <c r="J57" s="97"/>
      <c r="K57" s="97"/>
      <c r="L57" s="97"/>
      <c r="M57" s="94"/>
      <c r="N57" s="95"/>
      <c r="O57" s="94"/>
      <c r="P57" s="95"/>
      <c r="Q57" s="94"/>
      <c r="R57" s="95"/>
      <c r="S57" s="94"/>
      <c r="T57" s="95"/>
      <c r="U57" s="89"/>
      <c r="V57" s="96"/>
      <c r="W57" s="97"/>
      <c r="X57" s="97"/>
      <c r="Y57" s="97"/>
      <c r="Z57" s="97"/>
      <c r="AA57" s="97"/>
      <c r="AB57" s="97"/>
      <c r="AC57" s="97"/>
      <c r="AD57" s="97"/>
      <c r="AE57" s="97"/>
      <c r="AF57" s="97"/>
      <c r="AG57" s="94"/>
      <c r="AH57" s="95"/>
      <c r="AI57" s="94"/>
      <c r="AJ57" s="95"/>
      <c r="AK57" s="94"/>
      <c r="AL57" s="95"/>
      <c r="AM57" s="94"/>
      <c r="AN57" s="95"/>
    </row>
    <row r="58" spans="1:40" ht="49" customHeight="1">
      <c r="A58" s="89"/>
      <c r="B58" s="96"/>
      <c r="C58" s="96"/>
      <c r="D58" s="96"/>
      <c r="E58" s="97"/>
      <c r="F58" s="97"/>
      <c r="G58" s="97"/>
      <c r="H58" s="97"/>
      <c r="I58" s="97"/>
      <c r="J58" s="97"/>
      <c r="K58" s="97"/>
      <c r="L58" s="97"/>
      <c r="M58" s="94"/>
      <c r="N58" s="95"/>
      <c r="O58" s="94"/>
      <c r="P58" s="95"/>
      <c r="Q58" s="94"/>
      <c r="R58" s="95"/>
      <c r="S58" s="94"/>
      <c r="T58" s="95"/>
      <c r="U58" s="89"/>
      <c r="V58" s="96"/>
      <c r="W58" s="97"/>
      <c r="X58" s="97"/>
      <c r="Y58" s="97"/>
      <c r="Z58" s="97"/>
      <c r="AA58" s="97"/>
      <c r="AB58" s="97"/>
      <c r="AC58" s="97"/>
      <c r="AD58" s="97"/>
      <c r="AE58" s="97"/>
      <c r="AF58" s="97"/>
      <c r="AG58" s="94"/>
      <c r="AH58" s="95"/>
      <c r="AI58" s="94"/>
      <c r="AJ58" s="95"/>
      <c r="AK58" s="94"/>
      <c r="AL58" s="95"/>
      <c r="AM58" s="94"/>
      <c r="AN58" s="95"/>
    </row>
  </sheetData>
  <mergeCells count="3">
    <mergeCell ref="A1:AN1"/>
    <mergeCell ref="A2:T2"/>
    <mergeCell ref="U2:AN2"/>
  </mergeCells>
  <conditionalFormatting sqref="O17:O18 Q7:Q8 S8 Q12:Q13 S13 S18 M5:M8 O7:O8 M10:M13 O12:O13 M15:M18 Q17:Q18">
    <cfRule type="containsText" dxfId="9" priority="60" operator="containsText" text="p &lt; 0.001">
      <formula>NOT(ISERROR(SEARCH("p &lt; 0.001",M5)))</formula>
    </cfRule>
  </conditionalFormatting>
  <conditionalFormatting sqref="O17:O18 S18 S13 Q12:Q13 Q7:Q8 S8 M5:M8 O7:O8 M10:M13 O12:O13 M15:M18 Q17:Q18">
    <cfRule type="cellIs" dxfId="8" priority="59" operator="lessThan">
      <formula>0.05</formula>
    </cfRule>
  </conditionalFormatting>
  <conditionalFormatting sqref="AI17:AI18 AK17:AK18 AM18 AM13 AG10:AG13 AI12:AI13 AK12:AK13 AI7:AI8 AK7:AK8 AG5:AG8 AM8">
    <cfRule type="cellIs" dxfId="7" priority="57" operator="lessThan">
      <formula>0.05</formula>
    </cfRule>
  </conditionalFormatting>
  <conditionalFormatting sqref="AG5:AG8 AG10:AG13 AI7:AI8 AI12:AI13 AI17:AI18 AK7:AK8 AM8 AK12:AK13 AM13 AK17:AK18 AM18">
    <cfRule type="containsText" dxfId="6" priority="58" operator="containsText" text="p &lt; 0.001">
      <formula>NOT(ISERROR(SEARCH("p &lt; 0.001",AG5)))</formula>
    </cfRule>
  </conditionalFormatting>
  <conditionalFormatting sqref="AG15:AG18">
    <cfRule type="containsText" dxfId="5" priority="30" operator="containsText" text="p &lt; 0.001">
      <formula>NOT(ISERROR(SEARCH("p &lt; 0.001",AG15)))</formula>
    </cfRule>
  </conditionalFormatting>
  <conditionalFormatting sqref="AG15:AG18">
    <cfRule type="cellIs" dxfId="4" priority="29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57"/>
  <sheetViews>
    <sheetView zoomScale="67" zoomScaleNormal="80" workbookViewId="0">
      <selection activeCell="A3" sqref="A3:T27"/>
    </sheetView>
  </sheetViews>
  <sheetFormatPr baseColWidth="10" defaultRowHeight="16"/>
  <cols>
    <col min="1" max="1" width="10.1640625" customWidth="1"/>
    <col min="2" max="2" width="15.6640625" style="1" customWidth="1"/>
    <col min="3" max="12" width="15.6640625" style="3" customWidth="1"/>
    <col min="13" max="13" width="15.6640625" style="28" customWidth="1"/>
    <col min="14" max="14" width="15.6640625" style="25" customWidth="1"/>
    <col min="15" max="15" width="15.6640625" style="28" customWidth="1"/>
    <col min="16" max="16" width="15.6640625" style="25" customWidth="1"/>
    <col min="17" max="17" width="15.6640625" style="28" customWidth="1"/>
    <col min="18" max="18" width="15.6640625" style="25" customWidth="1"/>
    <col min="19" max="19" width="15.6640625" style="28" customWidth="1"/>
    <col min="20" max="20" width="15.6640625" style="3" customWidth="1"/>
  </cols>
  <sheetData>
    <row r="1" spans="1:20" s="2" customFormat="1" ht="26">
      <c r="A1" s="280" t="s">
        <v>33</v>
      </c>
      <c r="B1" s="281"/>
      <c r="C1" s="281"/>
      <c r="D1" s="281"/>
      <c r="E1" s="281"/>
      <c r="F1" s="281"/>
      <c r="G1" s="281"/>
      <c r="H1" s="281"/>
      <c r="I1" s="281"/>
      <c r="J1" s="281"/>
      <c r="K1" s="281"/>
      <c r="L1" s="281"/>
      <c r="M1" s="281"/>
      <c r="N1" s="281"/>
      <c r="O1" s="281"/>
      <c r="P1" s="281"/>
      <c r="Q1" s="281"/>
      <c r="R1" s="281"/>
      <c r="S1" s="281"/>
      <c r="T1" s="282"/>
    </row>
    <row r="2" spans="1:20" s="7" customFormat="1" ht="67" thickBot="1">
      <c r="A2" s="256" t="s">
        <v>6</v>
      </c>
      <c r="B2" s="214" t="s">
        <v>7</v>
      </c>
      <c r="C2" s="215" t="s">
        <v>10</v>
      </c>
      <c r="D2" s="215" t="s">
        <v>55</v>
      </c>
      <c r="E2" s="215" t="s">
        <v>11</v>
      </c>
      <c r="F2" s="215" t="s">
        <v>56</v>
      </c>
      <c r="G2" s="215" t="s">
        <v>12</v>
      </c>
      <c r="H2" s="216" t="s">
        <v>57</v>
      </c>
      <c r="I2" s="217" t="s">
        <v>4</v>
      </c>
      <c r="J2" s="215" t="s">
        <v>8</v>
      </c>
      <c r="K2" s="218" t="s">
        <v>53</v>
      </c>
      <c r="L2" s="219" t="s">
        <v>54</v>
      </c>
      <c r="M2" s="27" t="s">
        <v>14</v>
      </c>
      <c r="N2" s="26" t="s">
        <v>15</v>
      </c>
      <c r="O2" s="27" t="s">
        <v>16</v>
      </c>
      <c r="P2" s="26" t="s">
        <v>17</v>
      </c>
      <c r="Q2" s="27" t="s">
        <v>18</v>
      </c>
      <c r="R2" s="26" t="s">
        <v>19</v>
      </c>
      <c r="S2" s="27" t="s">
        <v>20</v>
      </c>
      <c r="T2" s="70" t="s">
        <v>21</v>
      </c>
    </row>
    <row r="3" spans="1:20" s="6" customFormat="1" ht="24" customHeight="1">
      <c r="A3" s="14" t="s">
        <v>35</v>
      </c>
      <c r="B3" s="35"/>
      <c r="C3" s="36"/>
      <c r="D3" s="36"/>
      <c r="E3" s="36"/>
      <c r="F3" s="36"/>
      <c r="G3" s="36"/>
      <c r="H3" s="36"/>
      <c r="I3" s="36"/>
      <c r="J3" s="36"/>
      <c r="K3" s="36"/>
      <c r="L3" s="36"/>
      <c r="M3" s="37"/>
      <c r="N3" s="38"/>
      <c r="O3" s="37"/>
      <c r="P3" s="38"/>
      <c r="Q3" s="37"/>
      <c r="R3" s="38"/>
      <c r="S3" s="37"/>
      <c r="T3" s="258"/>
    </row>
    <row r="4" spans="1:20" ht="49" customHeight="1">
      <c r="A4" s="15"/>
      <c r="B4" s="66" t="s">
        <v>0</v>
      </c>
      <c r="C4" s="67" t="s">
        <v>162</v>
      </c>
      <c r="D4" s="67" t="s">
        <v>60</v>
      </c>
      <c r="E4" s="67"/>
      <c r="F4" s="67"/>
      <c r="G4" s="67"/>
      <c r="H4" s="67"/>
      <c r="I4" s="67">
        <v>89348</v>
      </c>
      <c r="J4" s="67">
        <v>-44655</v>
      </c>
      <c r="K4" s="67">
        <v>0.245</v>
      </c>
      <c r="L4" s="67">
        <v>0.23499999999999999</v>
      </c>
      <c r="M4" s="53" t="s">
        <v>13</v>
      </c>
      <c r="N4" s="68">
        <v>64.63</v>
      </c>
      <c r="O4" s="10"/>
      <c r="P4" s="22"/>
      <c r="Q4" s="10"/>
      <c r="R4" s="22"/>
      <c r="S4" s="10"/>
      <c r="T4" s="71"/>
    </row>
    <row r="5" spans="1:20" ht="49" customHeight="1">
      <c r="A5" s="16"/>
      <c r="B5" s="11" t="s">
        <v>3</v>
      </c>
      <c r="C5" s="12"/>
      <c r="D5" s="12"/>
      <c r="E5" s="12" t="s">
        <v>163</v>
      </c>
      <c r="F5" s="12" t="s">
        <v>63</v>
      </c>
      <c r="G5" s="12"/>
      <c r="H5" s="12"/>
      <c r="I5" s="12">
        <v>89413</v>
      </c>
      <c r="J5" s="12">
        <v>-44687</v>
      </c>
      <c r="K5" s="12">
        <v>0.23699999999999999</v>
      </c>
      <c r="L5" s="12">
        <v>0.22800000000000001</v>
      </c>
      <c r="M5" s="13">
        <v>0.998</v>
      </c>
      <c r="N5" s="39">
        <v>0</v>
      </c>
      <c r="O5" s="13"/>
      <c r="P5" s="39"/>
      <c r="Q5" s="13"/>
      <c r="R5" s="39"/>
      <c r="S5" s="13"/>
      <c r="T5" s="72"/>
    </row>
    <row r="6" spans="1:20" s="50" customFormat="1" ht="49" customHeight="1">
      <c r="A6" s="16"/>
      <c r="B6" s="11" t="s">
        <v>1</v>
      </c>
      <c r="C6" s="12" t="s">
        <v>164</v>
      </c>
      <c r="D6" s="12" t="s">
        <v>60</v>
      </c>
      <c r="E6" s="12" t="s">
        <v>165</v>
      </c>
      <c r="F6" s="12" t="s">
        <v>61</v>
      </c>
      <c r="G6" s="12"/>
      <c r="H6" s="12"/>
      <c r="I6" s="12">
        <v>89348</v>
      </c>
      <c r="J6" s="12">
        <v>-44654</v>
      </c>
      <c r="K6" s="12">
        <v>0.245</v>
      </c>
      <c r="L6" s="12">
        <v>0.23499999999999999</v>
      </c>
      <c r="M6" s="13" t="s">
        <v>13</v>
      </c>
      <c r="N6" s="39">
        <v>66.510000000000005</v>
      </c>
      <c r="O6" s="13">
        <v>0.17100000000000001</v>
      </c>
      <c r="P6" s="39">
        <v>1.87</v>
      </c>
      <c r="Q6" s="13" t="s">
        <v>13</v>
      </c>
      <c r="R6" s="39">
        <v>66.510000000000005</v>
      </c>
      <c r="S6" s="13"/>
      <c r="T6" s="72"/>
    </row>
    <row r="7" spans="1:20" ht="49" customHeight="1">
      <c r="A7" s="16"/>
      <c r="B7" s="11" t="s">
        <v>2</v>
      </c>
      <c r="C7" s="12" t="s">
        <v>166</v>
      </c>
      <c r="D7" s="12" t="s">
        <v>66</v>
      </c>
      <c r="E7" s="12" t="s">
        <v>40</v>
      </c>
      <c r="F7" s="12" t="s">
        <v>61</v>
      </c>
      <c r="G7" s="12" t="s">
        <v>38</v>
      </c>
      <c r="H7" s="12" t="s">
        <v>62</v>
      </c>
      <c r="I7" s="12">
        <v>89349</v>
      </c>
      <c r="J7" s="12">
        <v>-44654</v>
      </c>
      <c r="K7" s="12">
        <v>0.245</v>
      </c>
      <c r="L7" s="12">
        <v>0.23499999999999999</v>
      </c>
      <c r="M7" s="13" t="s">
        <v>13</v>
      </c>
      <c r="N7" s="39">
        <v>67.81</v>
      </c>
      <c r="O7" s="13">
        <v>0.20399999999999999</v>
      </c>
      <c r="P7" s="39">
        <v>3.18</v>
      </c>
      <c r="Q7" s="13" t="s">
        <v>13</v>
      </c>
      <c r="R7" s="39">
        <v>67.81</v>
      </c>
      <c r="S7" s="13">
        <v>0.254</v>
      </c>
      <c r="T7" s="72">
        <v>1.3</v>
      </c>
    </row>
    <row r="8" spans="1:20" s="5" customFormat="1" ht="24" customHeight="1">
      <c r="A8" s="14" t="s">
        <v>36</v>
      </c>
      <c r="B8" s="35"/>
      <c r="C8" s="36"/>
      <c r="D8" s="36"/>
      <c r="E8" s="36"/>
      <c r="F8" s="36"/>
      <c r="G8" s="36"/>
      <c r="H8" s="36"/>
      <c r="I8" s="36"/>
      <c r="J8" s="36"/>
      <c r="K8" s="36"/>
      <c r="L8" s="36"/>
      <c r="M8" s="37"/>
      <c r="N8" s="38"/>
      <c r="O8" s="37"/>
      <c r="P8" s="38"/>
      <c r="Q8" s="37"/>
      <c r="R8" s="38"/>
      <c r="S8" s="37"/>
      <c r="T8" s="259"/>
    </row>
    <row r="9" spans="1:20" ht="49" customHeight="1">
      <c r="A9" s="15"/>
      <c r="B9" s="66" t="s">
        <v>0</v>
      </c>
      <c r="C9" s="67" t="s">
        <v>167</v>
      </c>
      <c r="D9" s="67" t="s">
        <v>71</v>
      </c>
      <c r="E9" s="67"/>
      <c r="F9" s="67"/>
      <c r="G9" s="67"/>
      <c r="H9" s="67"/>
      <c r="I9" s="67">
        <v>89873</v>
      </c>
      <c r="J9" s="67">
        <v>-44918</v>
      </c>
      <c r="K9" s="67">
        <v>0.123</v>
      </c>
      <c r="L9" s="67">
        <v>0.11899999999999999</v>
      </c>
      <c r="M9" s="53" t="s">
        <v>13</v>
      </c>
      <c r="N9" s="68">
        <v>20.62</v>
      </c>
      <c r="O9" s="10"/>
      <c r="P9" s="22"/>
      <c r="Q9" s="10"/>
      <c r="R9" s="22"/>
      <c r="S9" s="10"/>
      <c r="T9" s="71"/>
    </row>
    <row r="10" spans="1:20" ht="49" customHeight="1">
      <c r="A10" s="16"/>
      <c r="B10" s="11" t="s">
        <v>3</v>
      </c>
      <c r="C10" s="12"/>
      <c r="D10" s="12"/>
      <c r="E10" s="12" t="s">
        <v>168</v>
      </c>
      <c r="F10" s="12" t="s">
        <v>62</v>
      </c>
      <c r="G10" s="12"/>
      <c r="H10" s="12"/>
      <c r="I10" s="12">
        <v>89892</v>
      </c>
      <c r="J10" s="12">
        <v>-44927</v>
      </c>
      <c r="K10" s="12">
        <v>0.12</v>
      </c>
      <c r="L10" s="12">
        <v>0.11600000000000001</v>
      </c>
      <c r="M10" s="13">
        <v>0.21099999999999999</v>
      </c>
      <c r="N10" s="39">
        <v>1.57</v>
      </c>
      <c r="O10" s="13"/>
      <c r="P10" s="39"/>
      <c r="Q10" s="13"/>
      <c r="R10" s="39"/>
      <c r="S10" s="13"/>
      <c r="T10" s="72"/>
    </row>
    <row r="11" spans="1:20" ht="49" customHeight="1">
      <c r="A11" s="16"/>
      <c r="B11" s="11" t="s">
        <v>1</v>
      </c>
      <c r="C11" s="12" t="s">
        <v>169</v>
      </c>
      <c r="D11" s="12" t="s">
        <v>71</v>
      </c>
      <c r="E11" s="12" t="s">
        <v>170</v>
      </c>
      <c r="F11" s="12" t="s">
        <v>62</v>
      </c>
      <c r="G11" s="12"/>
      <c r="H11" s="12"/>
      <c r="I11" s="12">
        <v>89875</v>
      </c>
      <c r="J11" s="12">
        <v>-44917</v>
      </c>
      <c r="K11" s="12">
        <v>0.123</v>
      </c>
      <c r="L11" s="12">
        <v>0.11899999999999999</v>
      </c>
      <c r="M11" s="13" t="s">
        <v>13</v>
      </c>
      <c r="N11" s="39">
        <v>20.87</v>
      </c>
      <c r="O11" s="13">
        <v>0.61799999999999999</v>
      </c>
      <c r="P11" s="39">
        <v>0.25</v>
      </c>
      <c r="Q11" s="13" t="s">
        <v>13</v>
      </c>
      <c r="R11" s="39">
        <v>19.3</v>
      </c>
      <c r="S11" s="13"/>
      <c r="T11" s="72"/>
    </row>
    <row r="12" spans="1:20" ht="49" customHeight="1">
      <c r="A12" s="16"/>
      <c r="B12" s="11" t="s">
        <v>2</v>
      </c>
      <c r="C12" s="12" t="s">
        <v>171</v>
      </c>
      <c r="D12" s="12" t="s">
        <v>61</v>
      </c>
      <c r="E12" s="12" t="s">
        <v>37</v>
      </c>
      <c r="F12" s="12" t="s">
        <v>62</v>
      </c>
      <c r="G12" s="12" t="s">
        <v>172</v>
      </c>
      <c r="H12" s="12" t="s">
        <v>62</v>
      </c>
      <c r="I12" s="12">
        <v>89876</v>
      </c>
      <c r="J12" s="12">
        <v>-44917</v>
      </c>
      <c r="K12" s="12">
        <v>0.123</v>
      </c>
      <c r="L12" s="12">
        <v>0.11899999999999999</v>
      </c>
      <c r="M12" s="13" t="s">
        <v>13</v>
      </c>
      <c r="N12" s="39">
        <v>21.82</v>
      </c>
      <c r="O12" s="13">
        <v>0.54900000000000004</v>
      </c>
      <c r="P12" s="39">
        <v>1.2</v>
      </c>
      <c r="Q12" s="13" t="s">
        <v>13</v>
      </c>
      <c r="R12" s="39">
        <v>20.25</v>
      </c>
      <c r="S12" s="13">
        <v>0.33</v>
      </c>
      <c r="T12" s="72">
        <v>0.95</v>
      </c>
    </row>
    <row r="13" spans="1:20" s="5" customFormat="1" ht="24" customHeight="1">
      <c r="A13" s="14" t="s">
        <v>39</v>
      </c>
      <c r="B13" s="35"/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7"/>
      <c r="N13" s="38"/>
      <c r="O13" s="37"/>
      <c r="P13" s="38"/>
      <c r="Q13" s="37"/>
      <c r="R13" s="38"/>
      <c r="S13" s="37"/>
      <c r="T13" s="259"/>
    </row>
    <row r="14" spans="1:20" ht="49" customHeight="1">
      <c r="A14" s="122"/>
      <c r="B14" s="66" t="s">
        <v>0</v>
      </c>
      <c r="C14" s="67" t="s">
        <v>173</v>
      </c>
      <c r="D14" s="67" t="s">
        <v>174</v>
      </c>
      <c r="E14" s="67"/>
      <c r="F14" s="67"/>
      <c r="G14" s="67"/>
      <c r="H14" s="67"/>
      <c r="I14" s="67">
        <v>89553</v>
      </c>
      <c r="J14" s="67">
        <v>-44757</v>
      </c>
      <c r="K14" s="67">
        <v>7.5999999999999998E-2</v>
      </c>
      <c r="L14" s="67">
        <v>6.9000000000000006E-2</v>
      </c>
      <c r="M14" s="55" t="s">
        <v>13</v>
      </c>
      <c r="N14" s="68">
        <v>34.19</v>
      </c>
      <c r="O14" s="53"/>
      <c r="P14" s="22"/>
      <c r="Q14" s="10"/>
      <c r="R14" s="22"/>
      <c r="S14" s="10"/>
      <c r="T14" s="71"/>
    </row>
    <row r="15" spans="1:20" ht="49" customHeight="1">
      <c r="A15" s="16"/>
      <c r="B15" s="11" t="s">
        <v>3</v>
      </c>
      <c r="C15" s="12"/>
      <c r="D15" s="12"/>
      <c r="E15" s="12" t="s">
        <v>175</v>
      </c>
      <c r="F15" s="12" t="s">
        <v>63</v>
      </c>
      <c r="G15" s="12"/>
      <c r="H15" s="12"/>
      <c r="I15" s="12">
        <v>89587</v>
      </c>
      <c r="J15" s="12">
        <v>-44774</v>
      </c>
      <c r="K15" s="12">
        <v>7.0999999999999994E-2</v>
      </c>
      <c r="L15" s="12">
        <v>6.4000000000000001E-2</v>
      </c>
      <c r="M15" s="13">
        <v>0.89700000000000002</v>
      </c>
      <c r="N15" s="39">
        <v>0.02</v>
      </c>
      <c r="O15" s="13"/>
      <c r="P15" s="39"/>
      <c r="Q15" s="13"/>
      <c r="R15" s="39"/>
      <c r="S15" s="13"/>
      <c r="T15" s="72"/>
    </row>
    <row r="16" spans="1:20" ht="49" customHeight="1">
      <c r="A16" s="16"/>
      <c r="B16" s="11" t="s">
        <v>1</v>
      </c>
      <c r="C16" s="12" t="s">
        <v>176</v>
      </c>
      <c r="D16" s="12" t="s">
        <v>177</v>
      </c>
      <c r="E16" s="12" t="s">
        <v>178</v>
      </c>
      <c r="F16" s="12" t="s">
        <v>62</v>
      </c>
      <c r="G16" s="12"/>
      <c r="H16" s="12"/>
      <c r="I16" s="12">
        <v>89554</v>
      </c>
      <c r="J16" s="12">
        <v>-44757</v>
      </c>
      <c r="K16" s="12">
        <v>7.5999999999999998E-2</v>
      </c>
      <c r="L16" s="12">
        <v>6.9000000000000006E-2</v>
      </c>
      <c r="M16" s="13" t="s">
        <v>13</v>
      </c>
      <c r="N16" s="39">
        <v>34.94</v>
      </c>
      <c r="O16" s="13">
        <v>0.38700000000000001</v>
      </c>
      <c r="P16" s="39">
        <v>0.75</v>
      </c>
      <c r="Q16" s="13" t="s">
        <v>13</v>
      </c>
      <c r="R16" s="39">
        <v>34.92</v>
      </c>
      <c r="S16" s="13"/>
      <c r="T16" s="72"/>
    </row>
    <row r="17" spans="1:20" ht="49" customHeight="1">
      <c r="A17" s="16"/>
      <c r="B17" s="11" t="s">
        <v>2</v>
      </c>
      <c r="C17" s="12" t="s">
        <v>179</v>
      </c>
      <c r="D17" s="12" t="s">
        <v>62</v>
      </c>
      <c r="E17" s="12" t="s">
        <v>40</v>
      </c>
      <c r="F17" s="12" t="s">
        <v>62</v>
      </c>
      <c r="G17" s="12" t="s">
        <v>180</v>
      </c>
      <c r="H17" s="12" t="s">
        <v>62</v>
      </c>
      <c r="I17" s="12">
        <v>89556</v>
      </c>
      <c r="J17" s="12">
        <v>-44757</v>
      </c>
      <c r="K17" s="12">
        <v>7.5999999999999998E-2</v>
      </c>
      <c r="L17" s="12">
        <v>6.9000000000000006E-2</v>
      </c>
      <c r="M17" s="13" t="s">
        <v>13</v>
      </c>
      <c r="N17" s="39">
        <v>34.979999999999997</v>
      </c>
      <c r="O17" s="13">
        <v>0.67400000000000004</v>
      </c>
      <c r="P17" s="39">
        <v>0.79</v>
      </c>
      <c r="Q17" s="13" t="s">
        <v>13</v>
      </c>
      <c r="R17" s="39">
        <v>34.97</v>
      </c>
      <c r="S17" s="13">
        <v>0.83899999999999997</v>
      </c>
      <c r="T17" s="72">
        <v>0.04</v>
      </c>
    </row>
    <row r="18" spans="1:20" s="5" customFormat="1" ht="24" customHeight="1">
      <c r="A18" s="14" t="s">
        <v>42</v>
      </c>
      <c r="B18" s="35"/>
      <c r="C18" s="36"/>
      <c r="D18" s="36"/>
      <c r="E18" s="36"/>
      <c r="F18" s="36"/>
      <c r="G18" s="36"/>
      <c r="H18" s="36"/>
      <c r="I18" s="36"/>
      <c r="J18" s="36"/>
      <c r="K18" s="36"/>
      <c r="L18" s="36"/>
      <c r="M18" s="37"/>
      <c r="N18" s="38"/>
      <c r="O18" s="37"/>
      <c r="P18" s="38"/>
      <c r="Q18" s="37"/>
      <c r="R18" s="38"/>
      <c r="S18" s="37"/>
      <c r="T18" s="259"/>
    </row>
    <row r="19" spans="1:20" ht="49" customHeight="1">
      <c r="A19" s="121"/>
      <c r="B19" s="62" t="s">
        <v>0</v>
      </c>
      <c r="C19" s="63" t="s">
        <v>43</v>
      </c>
      <c r="D19" s="63" t="s">
        <v>65</v>
      </c>
      <c r="E19" s="63"/>
      <c r="F19" s="63"/>
      <c r="G19" s="63"/>
      <c r="H19" s="63"/>
      <c r="I19" s="63">
        <v>84149</v>
      </c>
      <c r="J19" s="63">
        <v>-42056</v>
      </c>
      <c r="K19" s="63">
        <v>0.17100000000000001</v>
      </c>
      <c r="L19" s="63">
        <v>0.16900000000000001</v>
      </c>
      <c r="M19" s="69">
        <v>5.0000000000000001E-3</v>
      </c>
      <c r="N19" s="65">
        <v>7.8</v>
      </c>
      <c r="O19" s="64"/>
      <c r="P19" s="22"/>
      <c r="Q19" s="10"/>
      <c r="R19" s="22"/>
      <c r="S19" s="10"/>
      <c r="T19" s="71"/>
    </row>
    <row r="20" spans="1:20" ht="49" customHeight="1">
      <c r="A20" s="16"/>
      <c r="B20" s="11" t="s">
        <v>3</v>
      </c>
      <c r="C20" s="12"/>
      <c r="D20" s="12"/>
      <c r="E20" s="12" t="s">
        <v>181</v>
      </c>
      <c r="F20" s="12" t="s">
        <v>62</v>
      </c>
      <c r="G20" s="12"/>
      <c r="H20" s="12"/>
      <c r="I20" s="12">
        <v>84155</v>
      </c>
      <c r="J20" s="12">
        <v>-42059</v>
      </c>
      <c r="K20" s="12">
        <v>0.17</v>
      </c>
      <c r="L20" s="12">
        <v>0.16800000000000001</v>
      </c>
      <c r="M20" s="13">
        <v>0.19800000000000001</v>
      </c>
      <c r="N20" s="39">
        <v>1.65</v>
      </c>
      <c r="O20" s="13"/>
      <c r="P20" s="39"/>
      <c r="Q20" s="13"/>
      <c r="R20" s="39"/>
      <c r="S20" s="13"/>
      <c r="T20" s="72"/>
    </row>
    <row r="21" spans="1:20" ht="49" customHeight="1">
      <c r="A21" s="16"/>
      <c r="B21" s="11" t="s">
        <v>1</v>
      </c>
      <c r="C21" s="12" t="s">
        <v>43</v>
      </c>
      <c r="D21" s="12" t="s">
        <v>65</v>
      </c>
      <c r="E21" s="12" t="s">
        <v>44</v>
      </c>
      <c r="F21" s="12" t="s">
        <v>62</v>
      </c>
      <c r="G21" s="12"/>
      <c r="H21" s="12"/>
      <c r="I21" s="12">
        <v>84150</v>
      </c>
      <c r="J21" s="12">
        <v>-42055</v>
      </c>
      <c r="K21" s="12">
        <v>0.17100000000000001</v>
      </c>
      <c r="L21" s="12">
        <v>0.16900000000000001</v>
      </c>
      <c r="M21" s="13">
        <v>1.4E-2</v>
      </c>
      <c r="N21" s="39">
        <v>8.49</v>
      </c>
      <c r="O21" s="13">
        <v>0.40600000000000003</v>
      </c>
      <c r="P21" s="39">
        <v>0.69</v>
      </c>
      <c r="Q21" s="13">
        <v>8.9999999999999993E-3</v>
      </c>
      <c r="R21" s="39">
        <v>6.83</v>
      </c>
      <c r="S21" s="13"/>
      <c r="T21" s="72"/>
    </row>
    <row r="22" spans="1:20" ht="49" customHeight="1">
      <c r="A22" s="16"/>
      <c r="B22" s="11" t="s">
        <v>2</v>
      </c>
      <c r="C22" s="12" t="s">
        <v>182</v>
      </c>
      <c r="D22" s="12" t="s">
        <v>62</v>
      </c>
      <c r="E22" s="12" t="s">
        <v>68</v>
      </c>
      <c r="F22" s="12" t="s">
        <v>62</v>
      </c>
      <c r="G22" s="12" t="s">
        <v>73</v>
      </c>
      <c r="H22" s="12" t="s">
        <v>62</v>
      </c>
      <c r="I22" s="12">
        <v>84152</v>
      </c>
      <c r="J22" s="12">
        <v>-42055</v>
      </c>
      <c r="K22" s="12">
        <v>0.17100000000000001</v>
      </c>
      <c r="L22" s="12">
        <v>0.16900000000000001</v>
      </c>
      <c r="M22" s="13">
        <v>2.7E-2</v>
      </c>
      <c r="N22" s="39">
        <v>9.18</v>
      </c>
      <c r="O22" s="13">
        <v>0.501</v>
      </c>
      <c r="P22" s="39">
        <v>1.38</v>
      </c>
      <c r="Q22" s="13">
        <v>2.3E-2</v>
      </c>
      <c r="R22" s="39">
        <v>7.53</v>
      </c>
      <c r="S22" s="13">
        <v>0.40500000000000003</v>
      </c>
      <c r="T22" s="72">
        <v>0.69</v>
      </c>
    </row>
    <row r="23" spans="1:20" s="5" customFormat="1" ht="24" customHeight="1">
      <c r="A23" s="14" t="s">
        <v>45</v>
      </c>
      <c r="B23" s="35"/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37"/>
      <c r="N23" s="38"/>
      <c r="O23" s="37"/>
      <c r="P23" s="38"/>
      <c r="Q23" s="37"/>
      <c r="R23" s="38"/>
      <c r="S23" s="37"/>
      <c r="T23" s="259"/>
    </row>
    <row r="24" spans="1:20" ht="49" customHeight="1">
      <c r="A24" s="15"/>
      <c r="B24" s="66" t="s">
        <v>0</v>
      </c>
      <c r="C24" s="67" t="s">
        <v>173</v>
      </c>
      <c r="D24" s="67" t="s">
        <v>177</v>
      </c>
      <c r="E24" s="67"/>
      <c r="F24" s="67"/>
      <c r="G24" s="67"/>
      <c r="H24" s="67"/>
      <c r="I24" s="67">
        <v>89285</v>
      </c>
      <c r="J24" s="67">
        <v>-44623</v>
      </c>
      <c r="K24" s="67">
        <v>0.17799999999999999</v>
      </c>
      <c r="L24" s="67">
        <v>0.17599999999999999</v>
      </c>
      <c r="M24" s="55" t="s">
        <v>13</v>
      </c>
      <c r="N24" s="68">
        <v>35.130000000000003</v>
      </c>
      <c r="O24" s="53"/>
      <c r="P24" s="68"/>
      <c r="Q24" s="53"/>
      <c r="R24" s="68"/>
      <c r="S24" s="10"/>
      <c r="T24" s="71"/>
    </row>
    <row r="25" spans="1:20" ht="49" customHeight="1">
      <c r="A25" s="16"/>
      <c r="B25" s="11" t="s">
        <v>3</v>
      </c>
      <c r="C25" s="12"/>
      <c r="D25" s="12"/>
      <c r="E25" s="12" t="s">
        <v>46</v>
      </c>
      <c r="F25" s="12" t="s">
        <v>62</v>
      </c>
      <c r="G25" s="12"/>
      <c r="H25" s="12"/>
      <c r="I25" s="12">
        <v>89320</v>
      </c>
      <c r="J25" s="12">
        <v>-44641</v>
      </c>
      <c r="K25" s="12">
        <v>0.17399999999999999</v>
      </c>
      <c r="L25" s="12">
        <v>0.17199999999999999</v>
      </c>
      <c r="M25" s="13">
        <v>0.71599999999999997</v>
      </c>
      <c r="N25" s="39">
        <v>0.13</v>
      </c>
      <c r="O25" s="13"/>
      <c r="P25" s="39"/>
      <c r="Q25" s="13"/>
      <c r="R25" s="39"/>
      <c r="S25" s="13"/>
      <c r="T25" s="72"/>
    </row>
    <row r="26" spans="1:20" ht="49" customHeight="1">
      <c r="A26" s="16"/>
      <c r="B26" s="11" t="s">
        <v>1</v>
      </c>
      <c r="C26" s="12" t="s">
        <v>173</v>
      </c>
      <c r="D26" s="12" t="s">
        <v>177</v>
      </c>
      <c r="E26" s="12" t="s">
        <v>47</v>
      </c>
      <c r="F26" s="12" t="s">
        <v>62</v>
      </c>
      <c r="G26" s="12"/>
      <c r="H26" s="12"/>
      <c r="I26" s="12">
        <v>89286</v>
      </c>
      <c r="J26" s="12">
        <v>-44623</v>
      </c>
      <c r="K26" s="12">
        <v>0.17799999999999999</v>
      </c>
      <c r="L26" s="12">
        <v>0.17599999999999999</v>
      </c>
      <c r="M26" s="13" t="s">
        <v>13</v>
      </c>
      <c r="N26" s="39">
        <v>35.54</v>
      </c>
      <c r="O26" s="13">
        <v>0.52300000000000002</v>
      </c>
      <c r="P26" s="39">
        <v>0.41</v>
      </c>
      <c r="Q26" s="13" t="s">
        <v>13</v>
      </c>
      <c r="R26" s="39">
        <v>35.409999999999997</v>
      </c>
      <c r="S26" s="13"/>
      <c r="T26" s="72"/>
    </row>
    <row r="27" spans="1:20" ht="49" customHeight="1" thickBot="1">
      <c r="A27" s="43"/>
      <c r="B27" s="44" t="s">
        <v>2</v>
      </c>
      <c r="C27" s="45" t="s">
        <v>183</v>
      </c>
      <c r="D27" s="45" t="s">
        <v>62</v>
      </c>
      <c r="E27" s="45" t="s">
        <v>40</v>
      </c>
      <c r="F27" s="45" t="s">
        <v>62</v>
      </c>
      <c r="G27" s="45" t="s">
        <v>184</v>
      </c>
      <c r="H27" s="45" t="s">
        <v>62</v>
      </c>
      <c r="I27" s="45">
        <v>89288</v>
      </c>
      <c r="J27" s="45">
        <v>-44623</v>
      </c>
      <c r="K27" s="45">
        <v>0.17799999999999999</v>
      </c>
      <c r="L27" s="45">
        <v>0.17599999999999999</v>
      </c>
      <c r="M27" s="46" t="s">
        <v>13</v>
      </c>
      <c r="N27" s="47">
        <v>35.659999999999997</v>
      </c>
      <c r="O27" s="46">
        <v>0.76600000000000001</v>
      </c>
      <c r="P27" s="47">
        <v>0.53</v>
      </c>
      <c r="Q27" s="46" t="s">
        <v>13</v>
      </c>
      <c r="R27" s="47">
        <v>35.53</v>
      </c>
      <c r="S27" s="46">
        <v>0.72299999999999998</v>
      </c>
      <c r="T27" s="76">
        <v>0.13</v>
      </c>
    </row>
    <row r="28" spans="1:20" s="4" customFormat="1" ht="24" customHeight="1" thickBot="1">
      <c r="A28" s="247"/>
      <c r="B28" s="263"/>
      <c r="C28" s="264"/>
      <c r="D28" s="264"/>
      <c r="E28" s="264"/>
      <c r="F28" s="264"/>
      <c r="G28" s="264"/>
      <c r="H28" s="264"/>
      <c r="I28" s="264"/>
      <c r="J28" s="264"/>
      <c r="K28" s="264"/>
      <c r="L28" s="264"/>
      <c r="M28" s="265"/>
      <c r="N28" s="266"/>
      <c r="O28" s="265"/>
      <c r="P28" s="266"/>
      <c r="Q28" s="265"/>
      <c r="R28" s="266"/>
      <c r="S28" s="265"/>
      <c r="T28" s="267"/>
    </row>
    <row r="29" spans="1:20" ht="49" customHeight="1">
      <c r="A29" s="79"/>
      <c r="B29" s="87"/>
      <c r="C29" s="9"/>
      <c r="D29" s="9"/>
      <c r="E29" s="9"/>
      <c r="F29" s="9"/>
      <c r="G29" s="9"/>
      <c r="H29" s="9"/>
      <c r="I29" s="9"/>
      <c r="J29" s="9"/>
      <c r="K29" s="9"/>
      <c r="L29" s="9"/>
      <c r="M29" s="10"/>
      <c r="N29" s="22"/>
      <c r="O29" s="10"/>
      <c r="P29" s="22"/>
      <c r="Q29" s="10"/>
      <c r="R29" s="22"/>
      <c r="S29" s="10"/>
      <c r="T29" s="23"/>
    </row>
    <row r="30" spans="1:20" ht="49" customHeight="1">
      <c r="A30" s="74"/>
      <c r="B30" s="49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3"/>
      <c r="N30" s="39"/>
      <c r="O30" s="13"/>
      <c r="P30" s="39"/>
      <c r="Q30" s="13"/>
      <c r="R30" s="39"/>
      <c r="S30" s="13"/>
      <c r="T30" s="40"/>
    </row>
    <row r="31" spans="1:20" ht="49" customHeight="1">
      <c r="A31" s="74"/>
      <c r="B31" s="49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3"/>
      <c r="N31" s="39"/>
      <c r="O31" s="13"/>
      <c r="P31" s="39"/>
      <c r="Q31" s="13"/>
      <c r="R31" s="39"/>
      <c r="S31" s="13"/>
      <c r="T31" s="40"/>
    </row>
    <row r="32" spans="1:20" ht="49" customHeight="1">
      <c r="A32" s="74"/>
      <c r="B32" s="49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3"/>
      <c r="N32" s="39"/>
      <c r="O32" s="13"/>
      <c r="P32" s="39"/>
      <c r="Q32" s="13"/>
      <c r="R32" s="39"/>
      <c r="S32" s="13"/>
      <c r="T32" s="40"/>
    </row>
    <row r="33" spans="1:20" s="86" customFormat="1" ht="24" customHeight="1">
      <c r="A33" s="80"/>
      <c r="B33" s="81"/>
      <c r="C33" s="82"/>
      <c r="D33" s="82"/>
      <c r="E33" s="82"/>
      <c r="F33" s="82"/>
      <c r="G33" s="82"/>
      <c r="H33" s="82"/>
      <c r="I33" s="82"/>
      <c r="J33" s="82"/>
      <c r="K33" s="82"/>
      <c r="L33" s="82"/>
      <c r="M33" s="83"/>
      <c r="N33" s="84"/>
      <c r="O33" s="83"/>
      <c r="P33" s="84"/>
      <c r="Q33" s="83"/>
      <c r="R33" s="84"/>
      <c r="S33" s="83"/>
      <c r="T33" s="85"/>
    </row>
    <row r="34" spans="1:20" ht="49" customHeight="1">
      <c r="A34" s="79"/>
      <c r="B34" s="87"/>
      <c r="C34" s="9"/>
      <c r="D34" s="9"/>
      <c r="E34" s="9"/>
      <c r="F34" s="9"/>
      <c r="G34" s="9"/>
      <c r="H34" s="9"/>
      <c r="I34" s="9"/>
      <c r="J34" s="9"/>
      <c r="K34" s="9"/>
      <c r="L34" s="9"/>
      <c r="M34" s="10"/>
      <c r="N34" s="22"/>
      <c r="O34" s="10"/>
      <c r="P34" s="22"/>
      <c r="Q34" s="10"/>
      <c r="R34" s="22"/>
      <c r="S34" s="10"/>
      <c r="T34" s="23"/>
    </row>
    <row r="35" spans="1:20" ht="49" customHeight="1">
      <c r="A35" s="74"/>
      <c r="B35" s="49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3"/>
      <c r="N35" s="39"/>
      <c r="O35" s="13"/>
      <c r="P35" s="39"/>
      <c r="Q35" s="13"/>
      <c r="R35" s="39"/>
      <c r="S35" s="13"/>
      <c r="T35" s="40"/>
    </row>
    <row r="36" spans="1:20" ht="49" customHeight="1">
      <c r="A36" s="74"/>
      <c r="B36" s="49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3"/>
      <c r="N36" s="39"/>
      <c r="O36" s="13"/>
      <c r="P36" s="39"/>
      <c r="Q36" s="13"/>
      <c r="R36" s="39"/>
      <c r="S36" s="13"/>
      <c r="T36" s="40"/>
    </row>
    <row r="37" spans="1:20" ht="49" customHeight="1">
      <c r="A37" s="74"/>
      <c r="B37" s="49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3"/>
      <c r="N37" s="39"/>
      <c r="O37" s="13"/>
      <c r="P37" s="39"/>
      <c r="Q37" s="13"/>
      <c r="R37" s="39"/>
      <c r="S37" s="13"/>
      <c r="T37" s="40"/>
    </row>
    <row r="38" spans="1:20" s="86" customFormat="1" ht="24" customHeight="1">
      <c r="A38" s="80"/>
      <c r="B38" s="81"/>
      <c r="C38" s="82"/>
      <c r="D38" s="82"/>
      <c r="E38" s="82"/>
      <c r="F38" s="82"/>
      <c r="G38" s="82"/>
      <c r="H38" s="82"/>
      <c r="I38" s="82"/>
      <c r="J38" s="82"/>
      <c r="K38" s="82"/>
      <c r="L38" s="82"/>
      <c r="M38" s="83"/>
      <c r="N38" s="84"/>
      <c r="O38" s="83"/>
      <c r="P38" s="84"/>
      <c r="Q38" s="83"/>
      <c r="R38" s="84"/>
      <c r="S38" s="83"/>
      <c r="T38" s="85"/>
    </row>
    <row r="39" spans="1:20" ht="49" customHeight="1">
      <c r="A39" s="79"/>
      <c r="B39" s="87"/>
      <c r="C39" s="9"/>
      <c r="D39" s="9"/>
      <c r="E39" s="9"/>
      <c r="F39" s="9"/>
      <c r="G39" s="9"/>
      <c r="H39" s="9"/>
      <c r="I39" s="9"/>
      <c r="J39" s="9"/>
      <c r="K39" s="9"/>
      <c r="L39" s="9"/>
      <c r="M39" s="10"/>
      <c r="N39" s="22"/>
      <c r="O39" s="10"/>
      <c r="P39" s="22"/>
      <c r="Q39" s="10"/>
      <c r="R39" s="22"/>
      <c r="S39" s="10"/>
      <c r="T39" s="23"/>
    </row>
    <row r="40" spans="1:20" ht="49" customHeight="1">
      <c r="A40" s="74"/>
      <c r="B40" s="49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3"/>
      <c r="N40" s="39"/>
      <c r="O40" s="13"/>
      <c r="P40" s="39"/>
      <c r="Q40" s="13"/>
      <c r="R40" s="39"/>
      <c r="S40" s="13"/>
      <c r="T40" s="40"/>
    </row>
    <row r="41" spans="1:20" ht="49" customHeight="1">
      <c r="A41" s="74"/>
      <c r="B41" s="49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0"/>
      <c r="N41" s="39"/>
      <c r="O41" s="13"/>
      <c r="P41" s="39"/>
      <c r="Q41" s="13"/>
      <c r="R41" s="39"/>
      <c r="S41" s="13"/>
      <c r="T41" s="40"/>
    </row>
    <row r="42" spans="1:20" ht="49" customHeight="1">
      <c r="A42" s="74"/>
      <c r="B42" s="49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3"/>
      <c r="N42" s="39"/>
      <c r="O42" s="13"/>
      <c r="P42" s="39"/>
      <c r="Q42" s="13"/>
      <c r="R42" s="39"/>
      <c r="S42" s="13"/>
      <c r="T42" s="40"/>
    </row>
    <row r="43" spans="1:20" s="86" customFormat="1" ht="24" customHeight="1">
      <c r="A43" s="80"/>
      <c r="B43" s="81"/>
      <c r="C43" s="82"/>
      <c r="D43" s="82"/>
      <c r="E43" s="82"/>
      <c r="F43" s="82"/>
      <c r="G43" s="82"/>
      <c r="H43" s="82"/>
      <c r="I43" s="82"/>
      <c r="J43" s="82"/>
      <c r="K43" s="82"/>
      <c r="L43" s="82"/>
      <c r="M43" s="83"/>
      <c r="N43" s="84"/>
      <c r="O43" s="83"/>
      <c r="P43" s="84"/>
      <c r="Q43" s="83"/>
      <c r="R43" s="84"/>
      <c r="S43" s="83"/>
      <c r="T43" s="85"/>
    </row>
    <row r="44" spans="1:20" ht="49" customHeight="1">
      <c r="A44" s="79"/>
      <c r="B44" s="87"/>
      <c r="C44" s="9"/>
      <c r="D44" s="9"/>
      <c r="E44" s="9"/>
      <c r="F44" s="9"/>
      <c r="G44" s="9"/>
      <c r="H44" s="9"/>
      <c r="I44" s="9"/>
      <c r="J44" s="9"/>
      <c r="K44" s="9"/>
      <c r="L44" s="9"/>
      <c r="M44" s="13"/>
      <c r="N44" s="22"/>
      <c r="O44" s="10"/>
      <c r="P44" s="22"/>
      <c r="Q44" s="10"/>
      <c r="R44" s="22"/>
      <c r="S44" s="10"/>
      <c r="T44" s="23"/>
    </row>
    <row r="45" spans="1:20" ht="49" customHeight="1">
      <c r="A45" s="74"/>
      <c r="B45" s="49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3"/>
      <c r="N45" s="39"/>
      <c r="O45" s="13"/>
      <c r="P45" s="39"/>
      <c r="Q45" s="13"/>
      <c r="R45" s="39"/>
      <c r="S45" s="13"/>
      <c r="T45" s="40"/>
    </row>
    <row r="46" spans="1:20" ht="49" customHeight="1">
      <c r="A46" s="74"/>
      <c r="B46" s="49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3"/>
      <c r="N46" s="39"/>
      <c r="O46" s="13"/>
      <c r="P46" s="39"/>
      <c r="Q46" s="13"/>
      <c r="R46" s="39"/>
      <c r="S46" s="13"/>
      <c r="T46" s="40"/>
    </row>
    <row r="47" spans="1:20" ht="49" customHeight="1">
      <c r="A47" s="74"/>
      <c r="B47" s="49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3"/>
      <c r="N47" s="39"/>
      <c r="O47" s="13"/>
      <c r="P47" s="39"/>
      <c r="Q47" s="13"/>
      <c r="R47" s="39"/>
      <c r="S47" s="13"/>
      <c r="T47" s="40"/>
    </row>
    <row r="48" spans="1:20" s="103" customFormat="1" ht="24" customHeight="1" thickBot="1">
      <c r="A48" s="105"/>
      <c r="B48" s="106"/>
      <c r="C48" s="107"/>
      <c r="D48" s="107"/>
      <c r="E48" s="107"/>
      <c r="F48" s="107"/>
      <c r="G48" s="107"/>
      <c r="H48" s="107"/>
      <c r="I48" s="107"/>
      <c r="J48" s="107"/>
      <c r="K48" s="107"/>
      <c r="L48" s="107"/>
      <c r="M48" s="108"/>
      <c r="N48" s="109"/>
      <c r="O48" s="108"/>
      <c r="P48" s="109"/>
      <c r="Q48" s="108"/>
      <c r="R48" s="109"/>
      <c r="S48" s="108"/>
      <c r="T48" s="110"/>
    </row>
    <row r="49" spans="1:20" ht="49" customHeight="1">
      <c r="A49" s="89"/>
      <c r="B49" s="90"/>
      <c r="C49" s="91"/>
      <c r="D49" s="91"/>
      <c r="E49" s="91"/>
      <c r="F49" s="91"/>
      <c r="G49" s="91"/>
      <c r="H49" s="91"/>
      <c r="I49" s="91"/>
      <c r="J49" s="91"/>
      <c r="K49" s="91"/>
      <c r="L49" s="91"/>
      <c r="M49" s="92"/>
      <c r="N49" s="93"/>
      <c r="O49" s="94"/>
      <c r="P49" s="95"/>
      <c r="Q49" s="94"/>
      <c r="R49" s="95"/>
      <c r="S49" s="94"/>
      <c r="T49" s="95"/>
    </row>
    <row r="50" spans="1:20" ht="49" customHeight="1">
      <c r="A50" s="89"/>
      <c r="B50" s="96"/>
      <c r="C50" s="97"/>
      <c r="D50" s="97"/>
      <c r="E50" s="97"/>
      <c r="F50" s="97"/>
      <c r="G50" s="97"/>
      <c r="H50" s="97"/>
      <c r="I50" s="97"/>
      <c r="J50" s="97"/>
      <c r="K50" s="97"/>
      <c r="L50" s="97"/>
      <c r="M50" s="94"/>
      <c r="N50" s="95"/>
      <c r="O50" s="94"/>
      <c r="P50" s="95"/>
      <c r="Q50" s="94"/>
      <c r="R50" s="95"/>
      <c r="S50" s="94"/>
      <c r="T50" s="95"/>
    </row>
    <row r="51" spans="1:20" ht="49" customHeight="1">
      <c r="A51" s="89"/>
      <c r="B51" s="96"/>
      <c r="C51" s="97"/>
      <c r="D51" s="97"/>
      <c r="E51" s="97"/>
      <c r="F51" s="97"/>
      <c r="G51" s="97"/>
      <c r="H51" s="97"/>
      <c r="I51" s="97"/>
      <c r="J51" s="97"/>
      <c r="K51" s="97"/>
      <c r="L51" s="97"/>
      <c r="M51" s="94"/>
      <c r="N51" s="95"/>
      <c r="O51" s="94"/>
      <c r="P51" s="95"/>
      <c r="Q51" s="94"/>
      <c r="R51" s="95"/>
      <c r="S51" s="94"/>
      <c r="T51" s="95"/>
    </row>
    <row r="52" spans="1:20" ht="49" customHeight="1">
      <c r="A52" s="89"/>
      <c r="B52" s="96"/>
      <c r="C52" s="97"/>
      <c r="D52" s="97"/>
      <c r="E52" s="97"/>
      <c r="F52" s="97"/>
      <c r="G52" s="97"/>
      <c r="H52" s="97"/>
      <c r="I52" s="97"/>
      <c r="J52" s="97"/>
      <c r="K52" s="97"/>
      <c r="L52" s="97"/>
      <c r="M52" s="94"/>
      <c r="N52" s="95"/>
      <c r="O52" s="94"/>
      <c r="P52" s="95"/>
      <c r="Q52" s="94"/>
      <c r="R52" s="95"/>
      <c r="S52" s="94"/>
      <c r="T52" s="95"/>
    </row>
    <row r="53" spans="1:20" s="103" customFormat="1" ht="24" customHeight="1">
      <c r="A53" s="98"/>
      <c r="B53" s="99"/>
      <c r="C53" s="100"/>
      <c r="D53" s="100"/>
      <c r="E53" s="100"/>
      <c r="F53" s="100"/>
      <c r="G53" s="100"/>
      <c r="H53" s="100"/>
      <c r="I53" s="100"/>
      <c r="J53" s="100"/>
      <c r="K53" s="100"/>
      <c r="L53" s="100"/>
      <c r="M53" s="101"/>
      <c r="N53" s="102"/>
      <c r="O53" s="101"/>
      <c r="P53" s="102"/>
      <c r="Q53" s="101"/>
      <c r="R53" s="102"/>
      <c r="S53" s="101"/>
      <c r="T53" s="102"/>
    </row>
    <row r="54" spans="1:20" ht="49" customHeight="1">
      <c r="A54" s="89"/>
      <c r="B54" s="96"/>
      <c r="C54" s="97"/>
      <c r="D54" s="97"/>
      <c r="E54" s="97"/>
      <c r="F54" s="97"/>
      <c r="G54" s="97"/>
      <c r="H54" s="97"/>
      <c r="I54" s="97"/>
      <c r="J54" s="97"/>
      <c r="K54" s="97"/>
      <c r="L54" s="97"/>
      <c r="M54" s="94"/>
      <c r="N54" s="95"/>
      <c r="O54" s="94"/>
      <c r="P54" s="95"/>
      <c r="Q54" s="94"/>
      <c r="R54" s="95"/>
      <c r="S54" s="94"/>
      <c r="T54" s="95"/>
    </row>
    <row r="55" spans="1:20" ht="49" customHeight="1">
      <c r="A55" s="89"/>
      <c r="B55" s="96"/>
      <c r="C55" s="97"/>
      <c r="D55" s="97"/>
      <c r="E55" s="97"/>
      <c r="F55" s="97"/>
      <c r="G55" s="97"/>
      <c r="H55" s="97"/>
      <c r="I55" s="97"/>
      <c r="J55" s="97"/>
      <c r="K55" s="97"/>
      <c r="L55" s="97"/>
      <c r="M55" s="94"/>
      <c r="N55" s="95"/>
      <c r="O55" s="94"/>
      <c r="P55" s="95"/>
      <c r="Q55" s="94"/>
      <c r="R55" s="95"/>
      <c r="S55" s="94"/>
      <c r="T55" s="95"/>
    </row>
    <row r="56" spans="1:20" ht="49" customHeight="1">
      <c r="A56" s="89"/>
      <c r="B56" s="96"/>
      <c r="C56" s="97"/>
      <c r="D56" s="97"/>
      <c r="E56" s="97"/>
      <c r="F56" s="97"/>
      <c r="G56" s="97"/>
      <c r="H56" s="97"/>
      <c r="I56" s="97"/>
      <c r="J56" s="97"/>
      <c r="K56" s="97"/>
      <c r="L56" s="97"/>
      <c r="M56" s="94"/>
      <c r="N56" s="95"/>
      <c r="O56" s="94"/>
      <c r="P56" s="95"/>
      <c r="Q56" s="94"/>
      <c r="R56" s="95"/>
      <c r="S56" s="94"/>
      <c r="T56" s="95"/>
    </row>
    <row r="57" spans="1:20" ht="49" customHeight="1">
      <c r="A57" s="89"/>
      <c r="B57" s="96"/>
      <c r="C57" s="97"/>
      <c r="D57" s="97"/>
      <c r="E57" s="97"/>
      <c r="F57" s="97"/>
      <c r="G57" s="97"/>
      <c r="H57" s="97"/>
      <c r="I57" s="97"/>
      <c r="J57" s="97"/>
      <c r="K57" s="97"/>
      <c r="L57" s="97"/>
      <c r="M57" s="94"/>
      <c r="N57" s="95"/>
      <c r="O57" s="94"/>
      <c r="P57" s="95"/>
      <c r="Q57" s="94"/>
      <c r="R57" s="95"/>
      <c r="S57" s="94"/>
      <c r="T57" s="95"/>
    </row>
  </sheetData>
  <mergeCells count="1">
    <mergeCell ref="A1:T1"/>
  </mergeCells>
  <conditionalFormatting sqref="O26:O27 O21:O22 O16:O17 Q6:Q7 S7 Q11:Q12 S12 S17 S22 S27 M19:M22 Q21:Q22 Q26:Q27 M24:M27 M4:M7 O6:O7 O11:O12 M9:M12 M14:M17 Q16:Q17">
    <cfRule type="containsText" dxfId="3" priority="56" operator="containsText" text="p &lt; 0.001">
      <formula>NOT(ISERROR(SEARCH("p &lt; 0.001",M4)))</formula>
    </cfRule>
  </conditionalFormatting>
  <conditionalFormatting sqref="O16:O17 O21:O22 O26:O27 S27 S22 S17 S12 Q11:Q12 Q6:Q7 S7 M19:M22 Q21:Q22 Q26:Q27 M24:M27 M4:M7 O6:O7 O11:O12 M9:M12 M14:M17 Q16:Q17">
    <cfRule type="cellIs" dxfId="2" priority="55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O57"/>
  <sheetViews>
    <sheetView tabSelected="1" zoomScale="67" zoomScaleNormal="80" workbookViewId="0">
      <selection activeCell="F6" sqref="F6"/>
    </sheetView>
  </sheetViews>
  <sheetFormatPr baseColWidth="10" defaultRowHeight="16"/>
  <cols>
    <col min="1" max="1" width="10.1640625" customWidth="1"/>
    <col min="2" max="2" width="15.6640625" style="1" customWidth="1"/>
    <col min="3" max="4" width="18.5" style="1" customWidth="1"/>
    <col min="5" max="8" width="18.5" style="3" customWidth="1"/>
    <col min="9" max="12" width="15.6640625" style="3" customWidth="1"/>
    <col min="13" max="13" width="15.6640625" style="28" customWidth="1"/>
    <col min="14" max="14" width="15.6640625" style="25" customWidth="1"/>
    <col min="15" max="15" width="15.6640625" style="28" customWidth="1"/>
    <col min="16" max="16" width="15.6640625" style="25" customWidth="1"/>
    <col min="17" max="17" width="15.6640625" style="28" customWidth="1"/>
    <col min="18" max="18" width="15.6640625" style="25" customWidth="1"/>
    <col min="19" max="19" width="15.6640625" style="28" customWidth="1"/>
    <col min="20" max="20" width="15.6640625" style="3" customWidth="1"/>
    <col min="21" max="41" width="10.83203125" style="156"/>
  </cols>
  <sheetData>
    <row r="1" spans="1:41" s="2" customFormat="1" ht="26">
      <c r="A1" s="280" t="s">
        <v>59</v>
      </c>
      <c r="B1" s="281"/>
      <c r="C1" s="281"/>
      <c r="D1" s="281"/>
      <c r="E1" s="281"/>
      <c r="F1" s="281"/>
      <c r="G1" s="281"/>
      <c r="H1" s="281"/>
      <c r="I1" s="281"/>
      <c r="J1" s="281"/>
      <c r="K1" s="281"/>
      <c r="L1" s="281"/>
      <c r="M1" s="281"/>
      <c r="N1" s="281"/>
      <c r="O1" s="281"/>
      <c r="P1" s="281"/>
      <c r="Q1" s="281"/>
      <c r="R1" s="281"/>
      <c r="S1" s="281"/>
      <c r="T1" s="282"/>
      <c r="U1" s="180"/>
      <c r="V1" s="157"/>
      <c r="W1" s="157"/>
      <c r="X1" s="157"/>
      <c r="Y1" s="157"/>
      <c r="Z1" s="157"/>
      <c r="AA1" s="157"/>
      <c r="AB1" s="157"/>
      <c r="AC1" s="157"/>
      <c r="AD1" s="157"/>
      <c r="AE1" s="157"/>
      <c r="AF1" s="157"/>
      <c r="AG1" s="157"/>
      <c r="AH1" s="157"/>
      <c r="AI1" s="157"/>
      <c r="AJ1" s="157"/>
      <c r="AK1" s="157"/>
      <c r="AL1" s="157"/>
      <c r="AM1" s="157"/>
      <c r="AN1" s="157"/>
      <c r="AO1" s="157"/>
    </row>
    <row r="2" spans="1:41" s="7" customFormat="1" ht="67" thickBot="1">
      <c r="A2" s="256" t="s">
        <v>6</v>
      </c>
      <c r="B2" s="214" t="s">
        <v>7</v>
      </c>
      <c r="C2" s="215" t="s">
        <v>10</v>
      </c>
      <c r="D2" s="215" t="s">
        <v>55</v>
      </c>
      <c r="E2" s="215" t="s">
        <v>11</v>
      </c>
      <c r="F2" s="215" t="s">
        <v>56</v>
      </c>
      <c r="G2" s="215" t="s">
        <v>12</v>
      </c>
      <c r="H2" s="216" t="s">
        <v>57</v>
      </c>
      <c r="I2" s="217" t="s">
        <v>4</v>
      </c>
      <c r="J2" s="215" t="s">
        <v>8</v>
      </c>
      <c r="K2" s="218" t="s">
        <v>53</v>
      </c>
      <c r="L2" s="219" t="s">
        <v>54</v>
      </c>
      <c r="M2" s="27" t="s">
        <v>14</v>
      </c>
      <c r="N2" s="26" t="s">
        <v>15</v>
      </c>
      <c r="O2" s="27" t="s">
        <v>16</v>
      </c>
      <c r="P2" s="26" t="s">
        <v>17</v>
      </c>
      <c r="Q2" s="27" t="s">
        <v>18</v>
      </c>
      <c r="R2" s="26" t="s">
        <v>19</v>
      </c>
      <c r="S2" s="27" t="s">
        <v>20</v>
      </c>
      <c r="T2" s="70" t="s">
        <v>21</v>
      </c>
      <c r="U2" s="181"/>
      <c r="V2" s="176"/>
      <c r="W2" s="176"/>
      <c r="X2" s="176"/>
      <c r="Y2" s="176"/>
      <c r="Z2" s="176"/>
      <c r="AA2" s="176"/>
      <c r="AB2" s="176"/>
      <c r="AC2" s="176"/>
      <c r="AD2" s="176"/>
      <c r="AE2" s="176"/>
      <c r="AF2" s="176"/>
      <c r="AG2" s="176"/>
      <c r="AH2" s="176"/>
      <c r="AI2" s="176"/>
      <c r="AJ2" s="176"/>
      <c r="AK2" s="176"/>
      <c r="AL2" s="176"/>
      <c r="AM2" s="160"/>
      <c r="AN2" s="160"/>
      <c r="AO2" s="160"/>
    </row>
    <row r="3" spans="1:41" s="115" customFormat="1" ht="24" customHeight="1">
      <c r="A3" s="257" t="s">
        <v>48</v>
      </c>
      <c r="B3" s="35"/>
      <c r="C3" s="35"/>
      <c r="D3" s="35"/>
      <c r="E3" s="36"/>
      <c r="F3" s="36"/>
      <c r="G3" s="36"/>
      <c r="H3" s="36"/>
      <c r="I3" s="36"/>
      <c r="J3" s="36"/>
      <c r="K3" s="36"/>
      <c r="L3" s="36"/>
      <c r="M3" s="37"/>
      <c r="N3" s="38"/>
      <c r="O3" s="37"/>
      <c r="P3" s="38"/>
      <c r="Q3" s="37"/>
      <c r="R3" s="38"/>
      <c r="S3" s="37"/>
      <c r="T3" s="258"/>
      <c r="U3" s="181"/>
      <c r="V3" s="156"/>
      <c r="W3" s="156"/>
      <c r="X3" s="156"/>
      <c r="Y3" s="156"/>
      <c r="Z3" s="156"/>
      <c r="AA3" s="156"/>
      <c r="AB3" s="156"/>
      <c r="AC3" s="156"/>
      <c r="AD3" s="156"/>
      <c r="AE3" s="156"/>
      <c r="AF3" s="156"/>
      <c r="AG3" s="156"/>
      <c r="AH3" s="156"/>
      <c r="AI3" s="156"/>
      <c r="AJ3" s="156"/>
      <c r="AK3" s="156"/>
      <c r="AL3" s="156"/>
      <c r="AM3" s="177"/>
      <c r="AN3" s="177"/>
      <c r="AO3" s="177"/>
    </row>
    <row r="4" spans="1:41" s="20" customFormat="1" ht="49" customHeight="1">
      <c r="A4" s="15"/>
      <c r="B4" s="8" t="s">
        <v>0</v>
      </c>
      <c r="C4" s="220" t="s">
        <v>185</v>
      </c>
      <c r="D4" s="220" t="s">
        <v>186</v>
      </c>
      <c r="E4" s="9"/>
      <c r="F4" s="9"/>
      <c r="G4" s="9"/>
      <c r="H4" s="9"/>
      <c r="I4" s="9">
        <v>140516</v>
      </c>
      <c r="J4" s="9">
        <v>-70239</v>
      </c>
      <c r="K4" s="9">
        <v>0.49199999999999999</v>
      </c>
      <c r="L4" s="9">
        <v>0.48599999999999999</v>
      </c>
      <c r="M4" s="10" t="s">
        <v>13</v>
      </c>
      <c r="N4" s="22">
        <v>170.57</v>
      </c>
      <c r="O4" s="53"/>
      <c r="P4" s="22"/>
      <c r="Q4" s="10"/>
      <c r="R4" s="22"/>
      <c r="S4" s="10"/>
      <c r="T4" s="71"/>
      <c r="U4" s="182"/>
      <c r="V4" s="178"/>
      <c r="W4" s="178"/>
      <c r="X4" s="178"/>
      <c r="Y4" s="178"/>
      <c r="Z4" s="178"/>
      <c r="AA4" s="178"/>
      <c r="AB4" s="178"/>
      <c r="AC4" s="178"/>
      <c r="AD4" s="178"/>
      <c r="AE4" s="178"/>
      <c r="AF4" s="178"/>
      <c r="AG4" s="178"/>
      <c r="AH4" s="178"/>
      <c r="AI4" s="178"/>
      <c r="AJ4" s="178"/>
      <c r="AK4" s="178"/>
      <c r="AL4" s="178"/>
      <c r="AM4" s="179"/>
      <c r="AN4" s="179"/>
      <c r="AO4" s="179"/>
    </row>
    <row r="5" spans="1:41" s="20" customFormat="1" ht="49" customHeight="1">
      <c r="A5" s="16"/>
      <c r="B5" s="11" t="s">
        <v>3</v>
      </c>
      <c r="C5" s="221"/>
      <c r="D5" s="221"/>
      <c r="E5" s="12" t="s">
        <v>187</v>
      </c>
      <c r="F5" s="12" t="s">
        <v>72</v>
      </c>
      <c r="G5" s="12"/>
      <c r="H5" s="12"/>
      <c r="I5" s="12">
        <v>140669</v>
      </c>
      <c r="J5" s="12">
        <v>-70315</v>
      </c>
      <c r="K5" s="12">
        <v>0.48099999999999998</v>
      </c>
      <c r="L5" s="12">
        <v>0.47699999999999998</v>
      </c>
      <c r="M5" s="10" t="s">
        <v>13</v>
      </c>
      <c r="N5" s="39">
        <v>17.87</v>
      </c>
      <c r="O5" s="13"/>
      <c r="P5" s="39"/>
      <c r="Q5" s="13"/>
      <c r="R5" s="39"/>
      <c r="S5" s="13"/>
      <c r="T5" s="72"/>
      <c r="U5" s="182"/>
      <c r="V5" s="178"/>
      <c r="W5" s="178"/>
      <c r="X5" s="178"/>
      <c r="Y5" s="178"/>
      <c r="Z5" s="178"/>
      <c r="AA5" s="178"/>
      <c r="AB5" s="178"/>
      <c r="AC5" s="178"/>
      <c r="AD5" s="178"/>
      <c r="AE5" s="178"/>
      <c r="AF5" s="178"/>
      <c r="AG5" s="178"/>
      <c r="AH5" s="178"/>
      <c r="AI5" s="178"/>
      <c r="AJ5" s="178"/>
      <c r="AK5" s="178"/>
      <c r="AL5" s="178"/>
      <c r="AM5" s="179"/>
      <c r="AN5" s="179"/>
      <c r="AO5" s="179"/>
    </row>
    <row r="6" spans="1:41" s="20" customFormat="1" ht="49" customHeight="1">
      <c r="A6" s="16"/>
      <c r="B6" s="51" t="s">
        <v>1</v>
      </c>
      <c r="C6" s="222" t="s">
        <v>188</v>
      </c>
      <c r="D6" s="222" t="s">
        <v>189</v>
      </c>
      <c r="E6" s="52" t="s">
        <v>190</v>
      </c>
      <c r="F6" s="52" t="s">
        <v>66</v>
      </c>
      <c r="G6" s="52"/>
      <c r="H6" s="52"/>
      <c r="I6" s="52">
        <v>140513</v>
      </c>
      <c r="J6" s="52">
        <v>-70237</v>
      </c>
      <c r="K6" s="52">
        <v>0.49199999999999999</v>
      </c>
      <c r="L6" s="52">
        <v>0.48699999999999999</v>
      </c>
      <c r="M6" s="53" t="s">
        <v>13</v>
      </c>
      <c r="N6" s="54">
        <v>174.97</v>
      </c>
      <c r="O6" s="53">
        <v>3.5999999999999997E-2</v>
      </c>
      <c r="P6" s="54">
        <v>4.4000000000000004</v>
      </c>
      <c r="Q6" s="55" t="s">
        <v>13</v>
      </c>
      <c r="R6" s="54">
        <v>157.1</v>
      </c>
      <c r="S6" s="55"/>
      <c r="T6" s="72"/>
      <c r="U6" s="182"/>
      <c r="V6" s="178"/>
      <c r="W6" s="178"/>
      <c r="X6" s="178"/>
      <c r="Y6" s="178"/>
      <c r="Z6" s="178"/>
      <c r="AA6" s="178"/>
      <c r="AB6" s="178"/>
      <c r="AC6" s="178"/>
      <c r="AD6" s="178"/>
      <c r="AE6" s="178"/>
      <c r="AF6" s="178"/>
      <c r="AG6" s="178"/>
      <c r="AH6" s="178"/>
      <c r="AI6" s="178"/>
      <c r="AJ6" s="178"/>
      <c r="AK6" s="178"/>
      <c r="AL6" s="178"/>
      <c r="AM6" s="179"/>
      <c r="AN6" s="179"/>
      <c r="AO6" s="179"/>
    </row>
    <row r="7" spans="1:41" s="20" customFormat="1" ht="49" customHeight="1">
      <c r="A7" s="16"/>
      <c r="B7" s="11" t="s">
        <v>2</v>
      </c>
      <c r="C7" s="221" t="s">
        <v>191</v>
      </c>
      <c r="D7" s="221" t="s">
        <v>66</v>
      </c>
      <c r="E7" s="12" t="s">
        <v>192</v>
      </c>
      <c r="F7" s="12" t="s">
        <v>62</v>
      </c>
      <c r="G7" s="12" t="s">
        <v>193</v>
      </c>
      <c r="H7" s="12" t="s">
        <v>62</v>
      </c>
      <c r="I7" s="12">
        <v>140515</v>
      </c>
      <c r="J7" s="12">
        <v>-70237</v>
      </c>
      <c r="K7" s="12">
        <v>0.49199999999999999</v>
      </c>
      <c r="L7" s="12">
        <v>0.48699999999999999</v>
      </c>
      <c r="M7" s="10" t="s">
        <v>13</v>
      </c>
      <c r="N7" s="39">
        <v>175.27</v>
      </c>
      <c r="O7" s="10">
        <v>9.5000000000000001E-2</v>
      </c>
      <c r="P7" s="39">
        <v>4.7</v>
      </c>
      <c r="Q7" s="13" t="s">
        <v>13</v>
      </c>
      <c r="R7" s="39">
        <v>157.4</v>
      </c>
      <c r="S7" s="13">
        <v>0.57999999999999996</v>
      </c>
      <c r="T7" s="72">
        <v>0.31</v>
      </c>
      <c r="U7" s="182"/>
      <c r="V7" s="178"/>
      <c r="W7" s="178"/>
      <c r="X7" s="178"/>
      <c r="Y7" s="178"/>
      <c r="Z7" s="178"/>
      <c r="AA7" s="178"/>
      <c r="AB7" s="178"/>
      <c r="AC7" s="178"/>
      <c r="AD7" s="178"/>
      <c r="AE7" s="178"/>
      <c r="AF7" s="178"/>
      <c r="AG7" s="178"/>
      <c r="AH7" s="178"/>
      <c r="AI7" s="178"/>
      <c r="AJ7" s="178"/>
      <c r="AK7" s="178"/>
      <c r="AL7" s="178"/>
      <c r="AM7" s="179"/>
      <c r="AN7" s="179"/>
      <c r="AO7" s="179"/>
    </row>
    <row r="8" spans="1:41" s="116" customFormat="1" ht="24" customHeight="1">
      <c r="A8" s="257" t="s">
        <v>49</v>
      </c>
      <c r="B8" s="35"/>
      <c r="C8" s="36"/>
      <c r="D8" s="36"/>
      <c r="E8" s="36"/>
      <c r="F8" s="36"/>
      <c r="G8" s="36"/>
      <c r="H8" s="36"/>
      <c r="I8" s="36"/>
      <c r="J8" s="36"/>
      <c r="K8" s="36"/>
      <c r="L8" s="36"/>
      <c r="M8" s="37"/>
      <c r="N8" s="38"/>
      <c r="O8" s="37"/>
      <c r="P8" s="38"/>
      <c r="Q8" s="37"/>
      <c r="R8" s="38"/>
      <c r="S8" s="37"/>
      <c r="T8" s="259"/>
      <c r="U8" s="181"/>
      <c r="V8" s="156"/>
      <c r="W8" s="156"/>
      <c r="X8" s="156"/>
      <c r="Y8" s="156"/>
      <c r="Z8" s="156"/>
      <c r="AA8" s="156"/>
      <c r="AB8" s="156"/>
      <c r="AC8" s="156"/>
      <c r="AD8" s="156"/>
      <c r="AE8" s="156"/>
      <c r="AF8" s="156"/>
      <c r="AG8" s="156"/>
      <c r="AH8" s="156"/>
      <c r="AI8" s="156"/>
      <c r="AJ8" s="156"/>
      <c r="AK8" s="156"/>
      <c r="AL8" s="156"/>
      <c r="AM8" s="177"/>
      <c r="AN8" s="177"/>
      <c r="AO8" s="177"/>
    </row>
    <row r="9" spans="1:41" s="20" customFormat="1" ht="49" customHeight="1">
      <c r="A9" s="122"/>
      <c r="B9" s="283" t="s">
        <v>0</v>
      </c>
      <c r="C9" s="284" t="s">
        <v>194</v>
      </c>
      <c r="D9" s="284" t="s">
        <v>195</v>
      </c>
      <c r="E9" s="285"/>
      <c r="F9" s="285"/>
      <c r="G9" s="285"/>
      <c r="H9" s="285"/>
      <c r="I9" s="285">
        <v>140652</v>
      </c>
      <c r="J9" s="285">
        <v>-70307</v>
      </c>
      <c r="K9" s="285">
        <v>0.48799999999999999</v>
      </c>
      <c r="L9" s="285">
        <v>0.48199999999999998</v>
      </c>
      <c r="M9" s="274" t="s">
        <v>13</v>
      </c>
      <c r="N9" s="286">
        <v>199.71</v>
      </c>
      <c r="O9" s="53"/>
      <c r="P9" s="22"/>
      <c r="Q9" s="10"/>
      <c r="R9" s="22"/>
      <c r="S9" s="10"/>
      <c r="T9" s="71"/>
      <c r="U9" s="182"/>
      <c r="V9" s="178"/>
      <c r="W9" s="178"/>
      <c r="X9" s="178"/>
      <c r="Y9" s="178"/>
      <c r="Z9" s="178"/>
      <c r="AA9" s="178"/>
      <c r="AB9" s="178"/>
      <c r="AC9" s="178"/>
      <c r="AD9" s="178"/>
      <c r="AE9" s="178"/>
      <c r="AF9" s="178"/>
      <c r="AG9" s="178"/>
      <c r="AH9" s="178"/>
      <c r="AI9" s="178"/>
      <c r="AJ9" s="178"/>
      <c r="AK9" s="178"/>
      <c r="AL9" s="178"/>
      <c r="AM9" s="179"/>
      <c r="AN9" s="179"/>
      <c r="AO9" s="179"/>
    </row>
    <row r="10" spans="1:41" s="20" customFormat="1" ht="49" customHeight="1">
      <c r="A10" s="16"/>
      <c r="B10" s="11" t="s">
        <v>3</v>
      </c>
      <c r="C10" s="221"/>
      <c r="D10" s="221"/>
      <c r="E10" s="12" t="s">
        <v>196</v>
      </c>
      <c r="F10" s="12" t="s">
        <v>71</v>
      </c>
      <c r="G10" s="12"/>
      <c r="H10" s="12"/>
      <c r="I10" s="12">
        <v>140833</v>
      </c>
      <c r="J10" s="12">
        <v>-70397</v>
      </c>
      <c r="K10" s="12">
        <v>0.47499999999999998</v>
      </c>
      <c r="L10" s="12">
        <v>0.47</v>
      </c>
      <c r="M10" s="10" t="s">
        <v>13</v>
      </c>
      <c r="N10" s="39">
        <v>19.18</v>
      </c>
      <c r="O10" s="13"/>
      <c r="P10" s="39"/>
      <c r="Q10" s="13"/>
      <c r="R10" s="39"/>
      <c r="S10" s="13"/>
      <c r="T10" s="72"/>
      <c r="U10" s="182"/>
      <c r="V10" s="178"/>
      <c r="W10" s="178"/>
      <c r="X10" s="178"/>
      <c r="Y10" s="178"/>
      <c r="Z10" s="178"/>
      <c r="AA10" s="178"/>
      <c r="AB10" s="178"/>
      <c r="AC10" s="178"/>
      <c r="AD10" s="178"/>
      <c r="AE10" s="178"/>
      <c r="AF10" s="178"/>
      <c r="AG10" s="178"/>
      <c r="AH10" s="178"/>
      <c r="AI10" s="178"/>
      <c r="AJ10" s="178"/>
      <c r="AK10" s="178"/>
      <c r="AL10" s="178"/>
      <c r="AM10" s="179"/>
      <c r="AN10" s="179"/>
      <c r="AO10" s="179"/>
    </row>
    <row r="11" spans="1:41" s="20" customFormat="1" ht="49" customHeight="1">
      <c r="A11" s="16"/>
      <c r="B11" s="287" t="s">
        <v>1</v>
      </c>
      <c r="C11" s="288" t="s">
        <v>197</v>
      </c>
      <c r="D11" s="288" t="s">
        <v>198</v>
      </c>
      <c r="E11" s="289" t="s">
        <v>199</v>
      </c>
      <c r="F11" s="289" t="s">
        <v>66</v>
      </c>
      <c r="G11" s="289"/>
      <c r="H11" s="289"/>
      <c r="I11" s="289">
        <v>140650</v>
      </c>
      <c r="J11" s="289">
        <v>-70305</v>
      </c>
      <c r="K11" s="289">
        <v>0.48799999999999999</v>
      </c>
      <c r="L11" s="289">
        <v>0.48299999999999998</v>
      </c>
      <c r="M11" s="64" t="s">
        <v>13</v>
      </c>
      <c r="N11" s="290">
        <v>204.02</v>
      </c>
      <c r="O11" s="69">
        <v>3.7999999999999999E-2</v>
      </c>
      <c r="P11" s="290">
        <v>4.3099999999999996</v>
      </c>
      <c r="Q11" s="64" t="s">
        <v>13</v>
      </c>
      <c r="R11" s="290">
        <v>184.84</v>
      </c>
      <c r="S11" s="69"/>
      <c r="T11" s="291"/>
      <c r="U11" s="182"/>
      <c r="V11" s="178"/>
      <c r="W11" s="178"/>
      <c r="X11" s="178"/>
      <c r="Y11" s="178"/>
      <c r="Z11" s="178"/>
      <c r="AA11" s="178"/>
      <c r="AB11" s="178"/>
      <c r="AC11" s="178"/>
      <c r="AD11" s="178"/>
      <c r="AE11" s="178"/>
      <c r="AF11" s="178"/>
      <c r="AG11" s="178"/>
      <c r="AH11" s="178"/>
      <c r="AI11" s="178"/>
      <c r="AJ11" s="178"/>
      <c r="AK11" s="178"/>
      <c r="AL11" s="178"/>
      <c r="AM11" s="179"/>
      <c r="AN11" s="179"/>
      <c r="AO11" s="179"/>
    </row>
    <row r="12" spans="1:41" s="20" customFormat="1" ht="49" customHeight="1">
      <c r="A12" s="16"/>
      <c r="B12" s="11" t="s">
        <v>2</v>
      </c>
      <c r="C12" s="221" t="s">
        <v>200</v>
      </c>
      <c r="D12" s="221" t="s">
        <v>61</v>
      </c>
      <c r="E12" s="12" t="s">
        <v>201</v>
      </c>
      <c r="F12" s="12" t="s">
        <v>61</v>
      </c>
      <c r="G12" s="12" t="s">
        <v>202</v>
      </c>
      <c r="H12" s="12" t="s">
        <v>63</v>
      </c>
      <c r="I12" s="12">
        <v>140652</v>
      </c>
      <c r="J12" s="12">
        <v>-70305</v>
      </c>
      <c r="K12" s="12">
        <v>0.48799999999999999</v>
      </c>
      <c r="L12" s="12">
        <v>0.48299999999999998</v>
      </c>
      <c r="M12" s="10" t="s">
        <v>13</v>
      </c>
      <c r="N12" s="39">
        <v>204.02</v>
      </c>
      <c r="O12" s="13">
        <v>0.11600000000000001</v>
      </c>
      <c r="P12" s="39">
        <v>4.3099999999999996</v>
      </c>
      <c r="Q12" s="10" t="s">
        <v>13</v>
      </c>
      <c r="R12" s="39">
        <v>184.84</v>
      </c>
      <c r="S12" s="13">
        <v>0.99199999999999999</v>
      </c>
      <c r="T12" s="72">
        <v>0</v>
      </c>
      <c r="U12" s="182"/>
      <c r="V12" s="178"/>
      <c r="W12" s="178"/>
      <c r="X12" s="178"/>
      <c r="Y12" s="178"/>
      <c r="Z12" s="178"/>
      <c r="AA12" s="178"/>
      <c r="AB12" s="178"/>
      <c r="AC12" s="178"/>
      <c r="AD12" s="178"/>
      <c r="AE12" s="178"/>
      <c r="AF12" s="178"/>
      <c r="AG12" s="178"/>
      <c r="AH12" s="178"/>
      <c r="AI12" s="178"/>
      <c r="AJ12" s="178"/>
      <c r="AK12" s="178"/>
      <c r="AL12" s="178"/>
      <c r="AM12" s="179"/>
      <c r="AN12" s="179"/>
      <c r="AO12" s="179"/>
    </row>
    <row r="13" spans="1:41" s="116" customFormat="1" ht="24" customHeight="1">
      <c r="A13" s="257" t="s">
        <v>50</v>
      </c>
      <c r="B13" s="35"/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7"/>
      <c r="N13" s="38"/>
      <c r="O13" s="37"/>
      <c r="P13" s="38"/>
      <c r="Q13" s="37"/>
      <c r="R13" s="38"/>
      <c r="S13" s="37"/>
      <c r="T13" s="259"/>
      <c r="U13" s="181"/>
      <c r="V13" s="156"/>
      <c r="W13" s="156"/>
      <c r="X13" s="156"/>
      <c r="Y13" s="156"/>
      <c r="Z13" s="156"/>
      <c r="AA13" s="156"/>
      <c r="AB13" s="156"/>
      <c r="AC13" s="156"/>
      <c r="AD13" s="156"/>
      <c r="AE13" s="156"/>
      <c r="AF13" s="156"/>
      <c r="AG13" s="156"/>
      <c r="AH13" s="156"/>
      <c r="AI13" s="156"/>
      <c r="AJ13" s="156"/>
      <c r="AK13" s="156"/>
      <c r="AL13" s="156"/>
      <c r="AM13" s="177"/>
      <c r="AN13" s="177"/>
      <c r="AO13" s="177"/>
    </row>
    <row r="14" spans="1:41" s="20" customFormat="1" ht="49" customHeight="1">
      <c r="A14" s="122"/>
      <c r="B14" s="66" t="s">
        <v>0</v>
      </c>
      <c r="C14" s="254" t="s">
        <v>203</v>
      </c>
      <c r="D14" s="254" t="s">
        <v>71</v>
      </c>
      <c r="E14" s="67"/>
      <c r="F14" s="67"/>
      <c r="G14" s="67"/>
      <c r="H14" s="67"/>
      <c r="I14" s="67">
        <v>126092</v>
      </c>
      <c r="J14" s="67">
        <v>-63027</v>
      </c>
      <c r="K14" s="67">
        <v>0.46700000000000003</v>
      </c>
      <c r="L14" s="67">
        <v>0.46200000000000002</v>
      </c>
      <c r="M14" s="53" t="s">
        <v>13</v>
      </c>
      <c r="N14" s="68">
        <v>21.08</v>
      </c>
      <c r="O14" s="53"/>
      <c r="P14" s="68"/>
      <c r="Q14" s="10"/>
      <c r="R14" s="22"/>
      <c r="S14" s="10"/>
      <c r="T14" s="71"/>
      <c r="U14" s="182"/>
      <c r="V14" s="178"/>
      <c r="W14" s="178"/>
      <c r="X14" s="178"/>
      <c r="Y14" s="178"/>
      <c r="Z14" s="178"/>
      <c r="AA14" s="178"/>
      <c r="AB14" s="178"/>
      <c r="AC14" s="178"/>
      <c r="AD14" s="178"/>
      <c r="AE14" s="178"/>
      <c r="AF14" s="178"/>
      <c r="AG14" s="178"/>
      <c r="AH14" s="178"/>
      <c r="AI14" s="178"/>
      <c r="AJ14" s="178"/>
      <c r="AK14" s="178"/>
      <c r="AL14" s="178"/>
      <c r="AM14" s="179"/>
      <c r="AN14" s="179"/>
      <c r="AO14" s="179"/>
    </row>
    <row r="15" spans="1:41" s="20" customFormat="1" ht="49" customHeight="1">
      <c r="A15" s="16"/>
      <c r="B15" s="11" t="s">
        <v>3</v>
      </c>
      <c r="C15" s="221"/>
      <c r="D15" s="221"/>
      <c r="E15" s="12" t="s">
        <v>204</v>
      </c>
      <c r="F15" s="12" t="s">
        <v>62</v>
      </c>
      <c r="G15" s="12"/>
      <c r="H15" s="12"/>
      <c r="I15" s="12">
        <v>126112</v>
      </c>
      <c r="J15" s="12">
        <v>-63037</v>
      </c>
      <c r="K15" s="12">
        <v>0.46500000000000002</v>
      </c>
      <c r="L15" s="12">
        <v>0.46</v>
      </c>
      <c r="M15" s="10">
        <v>0.46300000000000002</v>
      </c>
      <c r="N15" s="39">
        <v>0.54</v>
      </c>
      <c r="O15" s="13"/>
      <c r="P15" s="39"/>
      <c r="Q15" s="13"/>
      <c r="R15" s="39"/>
      <c r="S15" s="13"/>
      <c r="T15" s="72"/>
      <c r="U15" s="182"/>
      <c r="V15" s="178"/>
      <c r="W15" s="178"/>
      <c r="X15" s="178"/>
      <c r="Y15" s="178"/>
      <c r="Z15" s="178"/>
      <c r="AA15" s="178"/>
      <c r="AB15" s="178"/>
      <c r="AC15" s="178"/>
      <c r="AD15" s="178"/>
      <c r="AE15" s="178"/>
      <c r="AF15" s="178"/>
      <c r="AG15" s="178"/>
      <c r="AH15" s="178"/>
      <c r="AI15" s="178"/>
      <c r="AJ15" s="178"/>
      <c r="AK15" s="178"/>
      <c r="AL15" s="178"/>
      <c r="AM15" s="179"/>
      <c r="AN15" s="179"/>
      <c r="AO15" s="179"/>
    </row>
    <row r="16" spans="1:41" s="20" customFormat="1" ht="49" customHeight="1">
      <c r="A16" s="16"/>
      <c r="B16" s="11" t="s">
        <v>1</v>
      </c>
      <c r="C16" s="221" t="s">
        <v>205</v>
      </c>
      <c r="D16" s="221" t="s">
        <v>71</v>
      </c>
      <c r="E16" s="12" t="s">
        <v>206</v>
      </c>
      <c r="F16" s="12" t="s">
        <v>63</v>
      </c>
      <c r="G16" s="12"/>
      <c r="H16" s="12"/>
      <c r="I16" s="12">
        <v>126094</v>
      </c>
      <c r="J16" s="12">
        <v>-63027</v>
      </c>
      <c r="K16" s="12">
        <v>0.46700000000000003</v>
      </c>
      <c r="L16" s="12">
        <v>0.46200000000000002</v>
      </c>
      <c r="M16" s="10" t="s">
        <v>13</v>
      </c>
      <c r="N16" s="39">
        <v>21.08</v>
      </c>
      <c r="O16" s="13">
        <v>0.97</v>
      </c>
      <c r="P16" s="39">
        <v>0</v>
      </c>
      <c r="Q16" s="10" t="s">
        <v>13</v>
      </c>
      <c r="R16" s="39">
        <v>20.55</v>
      </c>
      <c r="S16" s="13"/>
      <c r="T16" s="72"/>
      <c r="U16" s="182"/>
      <c r="V16" s="178"/>
      <c r="W16" s="178"/>
      <c r="X16" s="178"/>
      <c r="Y16" s="178"/>
      <c r="Z16" s="178"/>
      <c r="AA16" s="178"/>
      <c r="AB16" s="178"/>
      <c r="AC16" s="178"/>
      <c r="AD16" s="178"/>
      <c r="AE16" s="178"/>
      <c r="AF16" s="178"/>
      <c r="AG16" s="178"/>
      <c r="AH16" s="178"/>
      <c r="AI16" s="178"/>
      <c r="AJ16" s="178"/>
      <c r="AK16" s="178"/>
      <c r="AL16" s="178"/>
      <c r="AM16" s="179"/>
      <c r="AN16" s="179"/>
      <c r="AO16" s="179"/>
    </row>
    <row r="17" spans="1:41" s="20" customFormat="1" ht="49" customHeight="1" thickBot="1">
      <c r="A17" s="260"/>
      <c r="B17" s="183" t="s">
        <v>2</v>
      </c>
      <c r="C17" s="255" t="s">
        <v>207</v>
      </c>
      <c r="D17" s="255" t="s">
        <v>61</v>
      </c>
      <c r="E17" s="184" t="s">
        <v>208</v>
      </c>
      <c r="F17" s="184" t="s">
        <v>62</v>
      </c>
      <c r="G17" s="184" t="s">
        <v>209</v>
      </c>
      <c r="H17" s="184" t="s">
        <v>62</v>
      </c>
      <c r="I17" s="184">
        <v>126095</v>
      </c>
      <c r="J17" s="184">
        <v>-63026</v>
      </c>
      <c r="K17" s="184">
        <v>0.46700000000000003</v>
      </c>
      <c r="L17" s="184">
        <v>0.46200000000000002</v>
      </c>
      <c r="M17" s="185" t="s">
        <v>13</v>
      </c>
      <c r="N17" s="186">
        <v>22.25</v>
      </c>
      <c r="O17" s="187">
        <v>0.55700000000000005</v>
      </c>
      <c r="P17" s="186">
        <v>1.17</v>
      </c>
      <c r="Q17" s="187" t="s">
        <v>13</v>
      </c>
      <c r="R17" s="186">
        <v>21.71</v>
      </c>
      <c r="S17" s="187">
        <v>0.28000000000000003</v>
      </c>
      <c r="T17" s="261">
        <v>1.17</v>
      </c>
      <c r="U17" s="182"/>
      <c r="V17" s="178"/>
      <c r="W17" s="178"/>
      <c r="X17" s="178"/>
      <c r="Y17" s="178"/>
      <c r="Z17" s="178"/>
      <c r="AA17" s="178"/>
      <c r="AB17" s="178"/>
      <c r="AC17" s="178"/>
      <c r="AD17" s="178"/>
      <c r="AE17" s="178"/>
      <c r="AF17" s="178"/>
      <c r="AG17" s="178"/>
      <c r="AH17" s="178"/>
      <c r="AI17" s="178"/>
      <c r="AJ17" s="178"/>
      <c r="AK17" s="178"/>
      <c r="AL17" s="178"/>
      <c r="AM17" s="179"/>
      <c r="AN17" s="179"/>
      <c r="AO17" s="179"/>
    </row>
    <row r="18" spans="1:41" s="116" customFormat="1" ht="24" customHeight="1" thickBot="1">
      <c r="A18" s="262"/>
      <c r="B18" s="263"/>
      <c r="C18" s="263"/>
      <c r="D18" s="263"/>
      <c r="E18" s="264"/>
      <c r="F18" s="264"/>
      <c r="G18" s="264"/>
      <c r="H18" s="264"/>
      <c r="I18" s="264"/>
      <c r="J18" s="264"/>
      <c r="K18" s="264"/>
      <c r="L18" s="264"/>
      <c r="M18" s="265"/>
      <c r="N18" s="266"/>
      <c r="O18" s="265"/>
      <c r="P18" s="266"/>
      <c r="Q18" s="265"/>
      <c r="R18" s="266"/>
      <c r="S18" s="265"/>
      <c r="T18" s="267"/>
      <c r="U18" s="188"/>
      <c r="V18" s="177"/>
      <c r="W18" s="177"/>
      <c r="X18" s="177"/>
      <c r="Y18" s="177"/>
      <c r="Z18" s="177"/>
      <c r="AA18" s="177"/>
      <c r="AB18" s="177"/>
      <c r="AC18" s="177"/>
      <c r="AD18" s="177"/>
      <c r="AE18" s="177"/>
      <c r="AF18" s="177"/>
      <c r="AG18" s="177"/>
      <c r="AH18" s="177"/>
      <c r="AI18" s="177"/>
      <c r="AJ18" s="177"/>
      <c r="AK18" s="177"/>
      <c r="AL18" s="177"/>
      <c r="AM18" s="177"/>
      <c r="AN18" s="177"/>
      <c r="AO18" s="177"/>
    </row>
    <row r="19" spans="1:41" s="174" customFormat="1" ht="49" customHeight="1">
      <c r="A19" s="189"/>
      <c r="B19" s="190"/>
      <c r="C19" s="190"/>
      <c r="D19" s="190"/>
      <c r="E19" s="191"/>
      <c r="F19" s="191"/>
      <c r="G19" s="191"/>
      <c r="H19" s="191"/>
      <c r="I19" s="191"/>
      <c r="J19" s="191"/>
      <c r="K19" s="191"/>
      <c r="L19" s="191"/>
      <c r="M19" s="192"/>
      <c r="N19" s="193"/>
      <c r="O19" s="192"/>
      <c r="P19" s="193"/>
      <c r="Q19" s="192"/>
      <c r="R19" s="193"/>
      <c r="S19" s="192"/>
      <c r="T19" s="194"/>
      <c r="U19" s="179"/>
      <c r="V19" s="179"/>
      <c r="W19" s="179"/>
      <c r="X19" s="179"/>
      <c r="Y19" s="179"/>
      <c r="Z19" s="179"/>
      <c r="AA19" s="179"/>
      <c r="AB19" s="179"/>
      <c r="AC19" s="179"/>
      <c r="AD19" s="179"/>
      <c r="AE19" s="179"/>
      <c r="AF19" s="179"/>
      <c r="AG19" s="179"/>
      <c r="AH19" s="179"/>
      <c r="AI19" s="179"/>
      <c r="AJ19" s="179"/>
      <c r="AK19" s="179"/>
      <c r="AL19" s="179"/>
      <c r="AM19" s="179"/>
      <c r="AN19" s="179"/>
      <c r="AO19" s="179"/>
    </row>
    <row r="20" spans="1:41" s="174" customFormat="1" ht="49" customHeight="1">
      <c r="A20" s="195"/>
      <c r="B20" s="196"/>
      <c r="C20" s="196"/>
      <c r="D20" s="196"/>
      <c r="E20" s="197"/>
      <c r="F20" s="197"/>
      <c r="G20" s="197"/>
      <c r="H20" s="197"/>
      <c r="I20" s="197"/>
      <c r="J20" s="197"/>
      <c r="K20" s="197"/>
      <c r="L20" s="197"/>
      <c r="M20" s="198"/>
      <c r="N20" s="199"/>
      <c r="O20" s="198"/>
      <c r="P20" s="199"/>
      <c r="Q20" s="198"/>
      <c r="R20" s="199"/>
      <c r="S20" s="198"/>
      <c r="T20" s="200"/>
      <c r="U20" s="179"/>
      <c r="V20" s="179"/>
      <c r="W20" s="179"/>
      <c r="X20" s="179"/>
      <c r="Y20" s="179"/>
      <c r="Z20" s="179"/>
      <c r="AA20" s="179"/>
      <c r="AB20" s="179"/>
      <c r="AC20" s="179"/>
      <c r="AD20" s="179"/>
      <c r="AE20" s="179"/>
      <c r="AF20" s="179"/>
      <c r="AG20" s="179"/>
      <c r="AH20" s="179"/>
      <c r="AI20" s="179"/>
      <c r="AJ20" s="179"/>
      <c r="AK20" s="179"/>
      <c r="AL20" s="179"/>
      <c r="AM20" s="179"/>
      <c r="AN20" s="179"/>
      <c r="AO20" s="179"/>
    </row>
    <row r="21" spans="1:41" s="174" customFormat="1" ht="49" customHeight="1">
      <c r="A21" s="195"/>
      <c r="B21" s="196"/>
      <c r="C21" s="196"/>
      <c r="D21" s="196"/>
      <c r="E21" s="197"/>
      <c r="F21" s="197"/>
      <c r="G21" s="197"/>
      <c r="H21" s="197"/>
      <c r="I21" s="197"/>
      <c r="J21" s="197"/>
      <c r="K21" s="197"/>
      <c r="L21" s="197"/>
      <c r="M21" s="198"/>
      <c r="N21" s="199"/>
      <c r="O21" s="198"/>
      <c r="P21" s="199"/>
      <c r="Q21" s="198"/>
      <c r="R21" s="199"/>
      <c r="S21" s="198"/>
      <c r="T21" s="200"/>
      <c r="U21" s="179"/>
      <c r="V21" s="179"/>
      <c r="W21" s="179"/>
      <c r="X21" s="179"/>
      <c r="Y21" s="179"/>
      <c r="Z21" s="179"/>
      <c r="AA21" s="179"/>
      <c r="AB21" s="179"/>
      <c r="AC21" s="179"/>
      <c r="AD21" s="179"/>
      <c r="AE21" s="179"/>
      <c r="AF21" s="179"/>
      <c r="AG21" s="179"/>
      <c r="AH21" s="179"/>
      <c r="AI21" s="179"/>
      <c r="AJ21" s="179"/>
      <c r="AK21" s="179"/>
      <c r="AL21" s="179"/>
      <c r="AM21" s="179"/>
      <c r="AN21" s="179"/>
      <c r="AO21" s="179"/>
    </row>
    <row r="22" spans="1:41" s="174" customFormat="1" ht="49" customHeight="1" thickBot="1">
      <c r="A22" s="201"/>
      <c r="B22" s="202"/>
      <c r="C22" s="202"/>
      <c r="D22" s="202"/>
      <c r="E22" s="203"/>
      <c r="F22" s="203"/>
      <c r="G22" s="203"/>
      <c r="H22" s="203"/>
      <c r="I22" s="203"/>
      <c r="J22" s="203"/>
      <c r="K22" s="203"/>
      <c r="L22" s="203"/>
      <c r="M22" s="204"/>
      <c r="N22" s="205"/>
      <c r="O22" s="204"/>
      <c r="P22" s="205"/>
      <c r="Q22" s="204"/>
      <c r="R22" s="205"/>
      <c r="S22" s="204"/>
      <c r="T22" s="206"/>
      <c r="U22" s="179"/>
      <c r="V22" s="179"/>
      <c r="W22" s="179"/>
      <c r="X22" s="179"/>
      <c r="Y22" s="179"/>
      <c r="Z22" s="179"/>
      <c r="AA22" s="179"/>
      <c r="AB22" s="179"/>
      <c r="AC22" s="179"/>
      <c r="AD22" s="179"/>
      <c r="AE22" s="179"/>
      <c r="AF22" s="179"/>
      <c r="AG22" s="179"/>
      <c r="AH22" s="179"/>
      <c r="AI22" s="179"/>
      <c r="AJ22" s="179"/>
      <c r="AK22" s="179"/>
      <c r="AL22" s="179"/>
      <c r="AM22" s="179"/>
      <c r="AN22" s="179"/>
      <c r="AO22" s="179"/>
    </row>
    <row r="23" spans="1:41" s="175" customFormat="1" ht="24" customHeight="1">
      <c r="A23" s="207"/>
      <c r="B23" s="208"/>
      <c r="C23" s="208"/>
      <c r="D23" s="208"/>
      <c r="E23" s="209"/>
      <c r="F23" s="209"/>
      <c r="G23" s="209"/>
      <c r="H23" s="209"/>
      <c r="I23" s="209"/>
      <c r="J23" s="209"/>
      <c r="K23" s="209"/>
      <c r="L23" s="209"/>
      <c r="M23" s="210"/>
      <c r="N23" s="211"/>
      <c r="O23" s="210"/>
      <c r="P23" s="211"/>
      <c r="Q23" s="210"/>
      <c r="R23" s="211"/>
      <c r="S23" s="210"/>
      <c r="T23" s="211"/>
      <c r="U23" s="177"/>
      <c r="V23" s="177"/>
      <c r="W23" s="177"/>
      <c r="X23" s="177"/>
      <c r="Y23" s="177"/>
      <c r="Z23" s="177"/>
      <c r="AA23" s="177"/>
      <c r="AB23" s="177"/>
      <c r="AC23" s="177"/>
      <c r="AD23" s="177"/>
      <c r="AE23" s="177"/>
      <c r="AF23" s="177"/>
      <c r="AG23" s="177"/>
      <c r="AH23" s="177"/>
      <c r="AI23" s="177"/>
      <c r="AJ23" s="177"/>
      <c r="AK23" s="177"/>
      <c r="AL23" s="177"/>
      <c r="AM23" s="177"/>
      <c r="AN23" s="177"/>
      <c r="AO23" s="177"/>
    </row>
    <row r="24" spans="1:41" ht="49" customHeight="1">
      <c r="A24" s="15"/>
      <c r="B24" s="8"/>
      <c r="C24" s="8"/>
      <c r="D24" s="8"/>
      <c r="E24" s="9"/>
      <c r="F24" s="9"/>
      <c r="G24" s="9"/>
      <c r="H24" s="9"/>
      <c r="I24" s="9"/>
      <c r="J24" s="9"/>
      <c r="K24" s="9"/>
      <c r="L24" s="9"/>
      <c r="M24" s="13"/>
      <c r="N24" s="22"/>
      <c r="O24" s="10"/>
      <c r="P24" s="22"/>
      <c r="Q24" s="10"/>
      <c r="R24" s="22"/>
      <c r="S24" s="10"/>
      <c r="T24" s="23"/>
    </row>
    <row r="25" spans="1:41" ht="49" customHeight="1">
      <c r="A25" s="16"/>
      <c r="B25" s="11"/>
      <c r="C25" s="11"/>
      <c r="D25" s="11"/>
      <c r="E25" s="12"/>
      <c r="F25" s="12"/>
      <c r="G25" s="12"/>
      <c r="H25" s="12"/>
      <c r="I25" s="12"/>
      <c r="J25" s="12"/>
      <c r="K25" s="12"/>
      <c r="L25" s="12"/>
      <c r="M25" s="13"/>
      <c r="N25" s="39"/>
      <c r="O25" s="13"/>
      <c r="P25" s="39"/>
      <c r="Q25" s="13"/>
      <c r="R25" s="39"/>
      <c r="S25" s="13"/>
      <c r="T25" s="40"/>
    </row>
    <row r="26" spans="1:41" ht="49" customHeight="1">
      <c r="A26" s="16"/>
      <c r="B26" s="11"/>
      <c r="C26" s="11"/>
      <c r="D26" s="11"/>
      <c r="E26" s="12"/>
      <c r="F26" s="12"/>
      <c r="G26" s="12"/>
      <c r="H26" s="12"/>
      <c r="I26" s="12"/>
      <c r="J26" s="12"/>
      <c r="K26" s="12"/>
      <c r="L26" s="12"/>
      <c r="M26" s="13"/>
      <c r="N26" s="39"/>
      <c r="O26" s="13"/>
      <c r="P26" s="39"/>
      <c r="Q26" s="13"/>
      <c r="R26" s="39"/>
      <c r="S26" s="13"/>
      <c r="T26" s="40"/>
    </row>
    <row r="27" spans="1:41" ht="49" customHeight="1">
      <c r="A27" s="56"/>
      <c r="B27" s="57"/>
      <c r="C27" s="57"/>
      <c r="D27" s="57"/>
      <c r="E27" s="58"/>
      <c r="F27" s="58"/>
      <c r="G27" s="58"/>
      <c r="H27" s="58"/>
      <c r="I27" s="58"/>
      <c r="J27" s="58"/>
      <c r="K27" s="58"/>
      <c r="L27" s="58"/>
      <c r="M27" s="13"/>
      <c r="N27" s="60"/>
      <c r="O27" s="59"/>
      <c r="P27" s="60"/>
      <c r="Q27" s="13"/>
      <c r="R27" s="60"/>
      <c r="S27" s="59"/>
      <c r="T27" s="61"/>
    </row>
    <row r="28" spans="1:41" s="86" customFormat="1" ht="24" customHeight="1">
      <c r="A28" s="80"/>
      <c r="B28" s="81"/>
      <c r="C28" s="81"/>
      <c r="D28" s="81"/>
      <c r="E28" s="82"/>
      <c r="F28" s="82"/>
      <c r="G28" s="82"/>
      <c r="H28" s="82"/>
      <c r="I28" s="82"/>
      <c r="J28" s="82"/>
      <c r="K28" s="82"/>
      <c r="L28" s="82"/>
      <c r="M28" s="83"/>
      <c r="N28" s="84"/>
      <c r="O28" s="83"/>
      <c r="P28" s="84"/>
      <c r="Q28" s="83"/>
      <c r="R28" s="84"/>
      <c r="S28" s="83"/>
      <c r="T28" s="84"/>
      <c r="U28" s="164"/>
      <c r="V28" s="164"/>
      <c r="W28" s="164"/>
      <c r="X28" s="164"/>
      <c r="Y28" s="164"/>
      <c r="Z28" s="164"/>
      <c r="AA28" s="164"/>
      <c r="AB28" s="164"/>
      <c r="AC28" s="164"/>
      <c r="AD28" s="164"/>
      <c r="AE28" s="164"/>
      <c r="AF28" s="164"/>
      <c r="AG28" s="164"/>
      <c r="AH28" s="164"/>
      <c r="AI28" s="164"/>
      <c r="AJ28" s="164"/>
      <c r="AK28" s="164"/>
      <c r="AL28" s="164"/>
      <c r="AM28" s="164"/>
      <c r="AN28" s="164"/>
      <c r="AO28" s="164"/>
    </row>
    <row r="29" spans="1:41" ht="49" customHeight="1">
      <c r="A29" s="79"/>
      <c r="B29" s="87"/>
      <c r="C29" s="87"/>
      <c r="D29" s="87"/>
      <c r="E29" s="9"/>
      <c r="F29" s="9"/>
      <c r="G29" s="9"/>
      <c r="H29" s="9"/>
      <c r="I29" s="9"/>
      <c r="J29" s="9"/>
      <c r="K29" s="9"/>
      <c r="L29" s="9"/>
      <c r="M29" s="13"/>
      <c r="N29" s="22"/>
      <c r="O29" s="10"/>
      <c r="P29" s="22"/>
      <c r="Q29" s="10"/>
      <c r="R29" s="22"/>
      <c r="S29" s="10"/>
      <c r="T29" s="23"/>
    </row>
    <row r="30" spans="1:41" ht="49" customHeight="1">
      <c r="A30" s="74"/>
      <c r="B30" s="49"/>
      <c r="C30" s="49"/>
      <c r="D30" s="49"/>
      <c r="E30" s="12"/>
      <c r="F30" s="12"/>
      <c r="G30" s="12"/>
      <c r="H30" s="12"/>
      <c r="I30" s="12"/>
      <c r="J30" s="12"/>
      <c r="K30" s="12"/>
      <c r="L30" s="12"/>
      <c r="M30" s="13"/>
      <c r="N30" s="39"/>
      <c r="O30" s="13"/>
      <c r="P30" s="39"/>
      <c r="Q30" s="13"/>
      <c r="R30" s="39"/>
      <c r="S30" s="13"/>
      <c r="T30" s="40"/>
    </row>
    <row r="31" spans="1:41" ht="49" customHeight="1">
      <c r="A31" s="74"/>
      <c r="B31" s="49"/>
      <c r="C31" s="49"/>
      <c r="D31" s="49"/>
      <c r="E31" s="12"/>
      <c r="F31" s="12"/>
      <c r="G31" s="12"/>
      <c r="H31" s="12"/>
      <c r="I31" s="12"/>
      <c r="J31" s="12"/>
      <c r="K31" s="12"/>
      <c r="L31" s="12"/>
      <c r="M31" s="13"/>
      <c r="N31" s="39"/>
      <c r="O31" s="13"/>
      <c r="P31" s="39"/>
      <c r="Q31" s="13"/>
      <c r="R31" s="39"/>
      <c r="S31" s="13"/>
      <c r="T31" s="40"/>
    </row>
    <row r="32" spans="1:41" ht="49" customHeight="1">
      <c r="A32" s="74"/>
      <c r="B32" s="49"/>
      <c r="C32" s="49"/>
      <c r="D32" s="49"/>
      <c r="E32" s="12"/>
      <c r="F32" s="12"/>
      <c r="G32" s="12"/>
      <c r="H32" s="12"/>
      <c r="I32" s="12"/>
      <c r="J32" s="12"/>
      <c r="K32" s="12"/>
      <c r="L32" s="12"/>
      <c r="M32" s="13"/>
      <c r="N32" s="39"/>
      <c r="O32" s="13"/>
      <c r="P32" s="39"/>
      <c r="Q32" s="13"/>
      <c r="R32" s="39"/>
      <c r="S32" s="13"/>
      <c r="T32" s="40"/>
    </row>
    <row r="33" spans="1:41" s="86" customFormat="1" ht="24" customHeight="1">
      <c r="A33" s="80"/>
      <c r="B33" s="81"/>
      <c r="C33" s="81"/>
      <c r="D33" s="81"/>
      <c r="E33" s="82"/>
      <c r="F33" s="82"/>
      <c r="G33" s="82"/>
      <c r="H33" s="82"/>
      <c r="I33" s="82"/>
      <c r="J33" s="82"/>
      <c r="K33" s="82"/>
      <c r="L33" s="82"/>
      <c r="M33" s="83"/>
      <c r="N33" s="84"/>
      <c r="O33" s="83"/>
      <c r="P33" s="84"/>
      <c r="Q33" s="83"/>
      <c r="R33" s="84"/>
      <c r="S33" s="83"/>
      <c r="T33" s="84"/>
      <c r="U33" s="164"/>
      <c r="V33" s="164"/>
      <c r="W33" s="164"/>
      <c r="X33" s="164"/>
      <c r="Y33" s="164"/>
      <c r="Z33" s="164"/>
      <c r="AA33" s="164"/>
      <c r="AB33" s="164"/>
      <c r="AC33" s="164"/>
      <c r="AD33" s="164"/>
      <c r="AE33" s="164"/>
      <c r="AF33" s="164"/>
      <c r="AG33" s="164"/>
      <c r="AH33" s="164"/>
      <c r="AI33" s="164"/>
      <c r="AJ33" s="164"/>
      <c r="AK33" s="164"/>
      <c r="AL33" s="164"/>
      <c r="AM33" s="164"/>
      <c r="AN33" s="164"/>
      <c r="AO33" s="164"/>
    </row>
    <row r="34" spans="1:41" ht="49" customHeight="1">
      <c r="A34" s="79"/>
      <c r="B34" s="87"/>
      <c r="C34" s="87"/>
      <c r="D34" s="87"/>
      <c r="E34" s="9"/>
      <c r="F34" s="9"/>
      <c r="G34" s="9"/>
      <c r="H34" s="9"/>
      <c r="I34" s="9"/>
      <c r="J34" s="9"/>
      <c r="K34" s="9"/>
      <c r="L34" s="9"/>
      <c r="M34" s="10"/>
      <c r="N34" s="22"/>
      <c r="O34" s="10"/>
      <c r="P34" s="22"/>
      <c r="Q34" s="10"/>
      <c r="R34" s="22"/>
      <c r="S34" s="10"/>
      <c r="T34" s="23"/>
    </row>
    <row r="35" spans="1:41" ht="49" customHeight="1">
      <c r="A35" s="74"/>
      <c r="B35" s="49"/>
      <c r="C35" s="49"/>
      <c r="D35" s="49"/>
      <c r="E35" s="12"/>
      <c r="F35" s="12"/>
      <c r="G35" s="12"/>
      <c r="H35" s="12"/>
      <c r="I35" s="12"/>
      <c r="J35" s="12"/>
      <c r="K35" s="12"/>
      <c r="L35" s="12"/>
      <c r="M35" s="13"/>
      <c r="N35" s="39"/>
      <c r="O35" s="13"/>
      <c r="P35" s="39"/>
      <c r="Q35" s="13"/>
      <c r="R35" s="39"/>
      <c r="S35" s="13"/>
      <c r="T35" s="40"/>
    </row>
    <row r="36" spans="1:41" ht="49" customHeight="1">
      <c r="A36" s="74"/>
      <c r="B36" s="49"/>
      <c r="C36" s="49"/>
      <c r="D36" s="49"/>
      <c r="E36" s="12"/>
      <c r="F36" s="12"/>
      <c r="G36" s="12"/>
      <c r="H36" s="12"/>
      <c r="I36" s="12"/>
      <c r="J36" s="12"/>
      <c r="K36" s="12"/>
      <c r="L36" s="12"/>
      <c r="M36" s="13"/>
      <c r="N36" s="39"/>
      <c r="O36" s="13"/>
      <c r="P36" s="39"/>
      <c r="Q36" s="13"/>
      <c r="R36" s="39"/>
      <c r="S36" s="13"/>
      <c r="T36" s="40"/>
    </row>
    <row r="37" spans="1:41" ht="49" customHeight="1">
      <c r="A37" s="74"/>
      <c r="B37" s="49"/>
      <c r="C37" s="49"/>
      <c r="D37" s="49"/>
      <c r="E37" s="12"/>
      <c r="F37" s="12"/>
      <c r="G37" s="12"/>
      <c r="H37" s="12"/>
      <c r="I37" s="12"/>
      <c r="J37" s="12"/>
      <c r="K37" s="12"/>
      <c r="L37" s="12"/>
      <c r="M37" s="13"/>
      <c r="N37" s="39"/>
      <c r="O37" s="13"/>
      <c r="P37" s="39"/>
      <c r="Q37" s="13"/>
      <c r="R37" s="39"/>
      <c r="S37" s="13"/>
      <c r="T37" s="40"/>
    </row>
    <row r="38" spans="1:41" s="86" customFormat="1" ht="24" customHeight="1">
      <c r="A38" s="80"/>
      <c r="B38" s="81"/>
      <c r="C38" s="81"/>
      <c r="D38" s="81"/>
      <c r="E38" s="82"/>
      <c r="F38" s="82"/>
      <c r="G38" s="82"/>
      <c r="H38" s="82"/>
      <c r="I38" s="82"/>
      <c r="J38" s="82"/>
      <c r="K38" s="82"/>
      <c r="L38" s="82"/>
      <c r="M38" s="83"/>
      <c r="N38" s="84"/>
      <c r="O38" s="83"/>
      <c r="P38" s="84"/>
      <c r="Q38" s="83"/>
      <c r="R38" s="84"/>
      <c r="S38" s="83"/>
      <c r="T38" s="84"/>
      <c r="U38" s="164"/>
      <c r="V38" s="164"/>
      <c r="W38" s="164"/>
      <c r="X38" s="164"/>
      <c r="Y38" s="164"/>
      <c r="Z38" s="164"/>
      <c r="AA38" s="164"/>
      <c r="AB38" s="164"/>
      <c r="AC38" s="164"/>
      <c r="AD38" s="164"/>
      <c r="AE38" s="164"/>
      <c r="AF38" s="164"/>
      <c r="AG38" s="164"/>
      <c r="AH38" s="164"/>
      <c r="AI38" s="164"/>
      <c r="AJ38" s="164"/>
      <c r="AK38" s="164"/>
      <c r="AL38" s="164"/>
      <c r="AM38" s="164"/>
      <c r="AN38" s="164"/>
      <c r="AO38" s="164"/>
    </row>
    <row r="39" spans="1:41" ht="49" customHeight="1">
      <c r="A39" s="79"/>
      <c r="B39" s="87"/>
      <c r="C39" s="87"/>
      <c r="D39" s="87"/>
      <c r="E39" s="9"/>
      <c r="F39" s="9"/>
      <c r="G39" s="9"/>
      <c r="H39" s="9"/>
      <c r="I39" s="9"/>
      <c r="J39" s="9"/>
      <c r="K39" s="9"/>
      <c r="L39" s="9"/>
      <c r="M39" s="10"/>
      <c r="N39" s="22"/>
      <c r="O39" s="10"/>
      <c r="P39" s="22"/>
      <c r="Q39" s="10"/>
      <c r="R39" s="22"/>
      <c r="S39" s="10"/>
      <c r="T39" s="23"/>
    </row>
    <row r="40" spans="1:41" ht="49" customHeight="1">
      <c r="A40" s="74"/>
      <c r="B40" s="49"/>
      <c r="C40" s="49"/>
      <c r="D40" s="49"/>
      <c r="E40" s="12"/>
      <c r="F40" s="12"/>
      <c r="G40" s="12"/>
      <c r="H40" s="12"/>
      <c r="I40" s="12"/>
      <c r="J40" s="12"/>
      <c r="K40" s="12"/>
      <c r="L40" s="12"/>
      <c r="M40" s="13"/>
      <c r="N40" s="39"/>
      <c r="O40" s="13"/>
      <c r="P40" s="39"/>
      <c r="Q40" s="13"/>
      <c r="R40" s="39"/>
      <c r="S40" s="13"/>
      <c r="T40" s="40"/>
    </row>
    <row r="41" spans="1:41" ht="49" customHeight="1">
      <c r="A41" s="74"/>
      <c r="B41" s="49"/>
      <c r="C41" s="49"/>
      <c r="D41" s="49"/>
      <c r="E41" s="12"/>
      <c r="F41" s="12"/>
      <c r="G41" s="12"/>
      <c r="H41" s="12"/>
      <c r="I41" s="12"/>
      <c r="J41" s="12"/>
      <c r="K41" s="12"/>
      <c r="L41" s="12"/>
      <c r="M41" s="10"/>
      <c r="N41" s="39"/>
      <c r="O41" s="13"/>
      <c r="P41" s="39"/>
      <c r="Q41" s="13"/>
      <c r="R41" s="39"/>
      <c r="S41" s="13"/>
      <c r="T41" s="40"/>
    </row>
    <row r="42" spans="1:41" ht="49" customHeight="1">
      <c r="A42" s="74"/>
      <c r="B42" s="49"/>
      <c r="C42" s="49"/>
      <c r="D42" s="49"/>
      <c r="E42" s="12"/>
      <c r="F42" s="12"/>
      <c r="G42" s="12"/>
      <c r="H42" s="12"/>
      <c r="I42" s="12"/>
      <c r="J42" s="12"/>
      <c r="K42" s="12"/>
      <c r="L42" s="12"/>
      <c r="M42" s="13"/>
      <c r="N42" s="39"/>
      <c r="O42" s="13"/>
      <c r="P42" s="39"/>
      <c r="Q42" s="13"/>
      <c r="R42" s="39"/>
      <c r="S42" s="13"/>
      <c r="T42" s="40"/>
    </row>
    <row r="43" spans="1:41" s="86" customFormat="1" ht="24" customHeight="1">
      <c r="A43" s="80"/>
      <c r="B43" s="81"/>
      <c r="C43" s="81"/>
      <c r="D43" s="81"/>
      <c r="E43" s="82"/>
      <c r="F43" s="82"/>
      <c r="G43" s="82"/>
      <c r="H43" s="82"/>
      <c r="I43" s="82"/>
      <c r="J43" s="82"/>
      <c r="K43" s="82"/>
      <c r="L43" s="82"/>
      <c r="M43" s="83"/>
      <c r="N43" s="84"/>
      <c r="O43" s="83"/>
      <c r="P43" s="84"/>
      <c r="Q43" s="83"/>
      <c r="R43" s="84"/>
      <c r="S43" s="83"/>
      <c r="T43" s="84"/>
      <c r="U43" s="164"/>
      <c r="V43" s="164"/>
      <c r="W43" s="164"/>
      <c r="X43" s="164"/>
      <c r="Y43" s="164"/>
      <c r="Z43" s="164"/>
      <c r="AA43" s="164"/>
      <c r="AB43" s="164"/>
      <c r="AC43" s="164"/>
      <c r="AD43" s="164"/>
      <c r="AE43" s="164"/>
      <c r="AF43" s="164"/>
      <c r="AG43" s="164"/>
      <c r="AH43" s="164"/>
      <c r="AI43" s="164"/>
      <c r="AJ43" s="164"/>
      <c r="AK43" s="164"/>
      <c r="AL43" s="164"/>
      <c r="AM43" s="164"/>
      <c r="AN43" s="164"/>
      <c r="AO43" s="164"/>
    </row>
    <row r="44" spans="1:41" ht="49" customHeight="1">
      <c r="A44" s="79"/>
      <c r="B44" s="87"/>
      <c r="C44" s="87"/>
      <c r="D44" s="87"/>
      <c r="E44" s="9"/>
      <c r="F44" s="9"/>
      <c r="G44" s="9"/>
      <c r="H44" s="9"/>
      <c r="I44" s="9"/>
      <c r="J44" s="9"/>
      <c r="K44" s="9"/>
      <c r="L44" s="9"/>
      <c r="M44" s="13"/>
      <c r="N44" s="22"/>
      <c r="O44" s="10"/>
      <c r="P44" s="22"/>
      <c r="Q44" s="10"/>
      <c r="R44" s="22"/>
      <c r="S44" s="10"/>
      <c r="T44" s="23"/>
    </row>
    <row r="45" spans="1:41" ht="49" customHeight="1">
      <c r="A45" s="74"/>
      <c r="B45" s="49"/>
      <c r="C45" s="49"/>
      <c r="D45" s="49"/>
      <c r="E45" s="12"/>
      <c r="F45" s="12"/>
      <c r="G45" s="12"/>
      <c r="H45" s="12"/>
      <c r="I45" s="12"/>
      <c r="J45" s="12"/>
      <c r="K45" s="12"/>
      <c r="L45" s="12"/>
      <c r="M45" s="13"/>
      <c r="N45" s="39"/>
      <c r="O45" s="13"/>
      <c r="P45" s="39"/>
      <c r="Q45" s="13"/>
      <c r="R45" s="39"/>
      <c r="S45" s="13"/>
      <c r="T45" s="40"/>
    </row>
    <row r="46" spans="1:41" ht="49" customHeight="1">
      <c r="A46" s="74"/>
      <c r="B46" s="49"/>
      <c r="C46" s="49"/>
      <c r="D46" s="49"/>
      <c r="E46" s="12"/>
      <c r="F46" s="12"/>
      <c r="G46" s="12"/>
      <c r="H46" s="12"/>
      <c r="I46" s="12"/>
      <c r="J46" s="12"/>
      <c r="K46" s="12"/>
      <c r="L46" s="12"/>
      <c r="M46" s="13"/>
      <c r="N46" s="39"/>
      <c r="O46" s="13"/>
      <c r="P46" s="39"/>
      <c r="Q46" s="13"/>
      <c r="R46" s="39"/>
      <c r="S46" s="13"/>
      <c r="T46" s="40"/>
    </row>
    <row r="47" spans="1:41" ht="49" customHeight="1">
      <c r="A47" s="74"/>
      <c r="B47" s="49"/>
      <c r="C47" s="49"/>
      <c r="D47" s="49"/>
      <c r="E47" s="12"/>
      <c r="F47" s="12"/>
      <c r="G47" s="12"/>
      <c r="H47" s="12"/>
      <c r="I47" s="12"/>
      <c r="J47" s="12"/>
      <c r="K47" s="12"/>
      <c r="L47" s="12"/>
      <c r="M47" s="13"/>
      <c r="N47" s="39"/>
      <c r="O47" s="13"/>
      <c r="P47" s="39"/>
      <c r="Q47" s="13"/>
      <c r="R47" s="39"/>
      <c r="S47" s="13"/>
      <c r="T47" s="40"/>
    </row>
    <row r="48" spans="1:41" s="103" customFormat="1" ht="24" customHeight="1" thickBot="1">
      <c r="A48" s="105"/>
      <c r="B48" s="106"/>
      <c r="C48" s="106"/>
      <c r="D48" s="106"/>
      <c r="E48" s="107"/>
      <c r="F48" s="107"/>
      <c r="G48" s="107"/>
      <c r="H48" s="107"/>
      <c r="I48" s="107"/>
      <c r="J48" s="107"/>
      <c r="K48" s="107"/>
      <c r="L48" s="107"/>
      <c r="M48" s="108"/>
      <c r="N48" s="109"/>
      <c r="O48" s="108"/>
      <c r="P48" s="109"/>
      <c r="Q48" s="108"/>
      <c r="R48" s="109"/>
      <c r="S48" s="108"/>
      <c r="T48" s="109"/>
      <c r="U48" s="164"/>
      <c r="V48" s="164"/>
      <c r="W48" s="164"/>
      <c r="X48" s="164"/>
      <c r="Y48" s="164"/>
      <c r="Z48" s="164"/>
      <c r="AA48" s="164"/>
      <c r="AB48" s="164"/>
      <c r="AC48" s="164"/>
      <c r="AD48" s="164"/>
      <c r="AE48" s="164"/>
      <c r="AF48" s="164"/>
      <c r="AG48" s="164"/>
      <c r="AH48" s="164"/>
      <c r="AI48" s="164"/>
      <c r="AJ48" s="164"/>
      <c r="AK48" s="164"/>
      <c r="AL48" s="164"/>
      <c r="AM48" s="164"/>
      <c r="AN48" s="164"/>
      <c r="AO48" s="164"/>
    </row>
    <row r="49" spans="1:41" ht="49" customHeight="1">
      <c r="A49" s="89"/>
      <c r="B49" s="90"/>
      <c r="C49" s="90"/>
      <c r="D49" s="90"/>
      <c r="E49" s="91"/>
      <c r="F49" s="91"/>
      <c r="G49" s="91"/>
      <c r="H49" s="91"/>
      <c r="I49" s="91"/>
      <c r="J49" s="91"/>
      <c r="K49" s="91"/>
      <c r="L49" s="91"/>
      <c r="M49" s="92"/>
      <c r="N49" s="93"/>
      <c r="O49" s="94"/>
      <c r="P49" s="95"/>
      <c r="Q49" s="94"/>
      <c r="R49" s="95"/>
      <c r="S49" s="94"/>
      <c r="T49" s="95"/>
    </row>
    <row r="50" spans="1:41" ht="49" customHeight="1">
      <c r="A50" s="89"/>
      <c r="B50" s="96"/>
      <c r="C50" s="96"/>
      <c r="D50" s="96"/>
      <c r="E50" s="97"/>
      <c r="F50" s="97"/>
      <c r="G50" s="97"/>
      <c r="H50" s="97"/>
      <c r="I50" s="97"/>
      <c r="J50" s="97"/>
      <c r="K50" s="97"/>
      <c r="L50" s="97"/>
      <c r="M50" s="94"/>
      <c r="N50" s="95"/>
      <c r="O50" s="94"/>
      <c r="P50" s="95"/>
      <c r="Q50" s="94"/>
      <c r="R50" s="95"/>
      <c r="S50" s="94"/>
      <c r="T50" s="95"/>
    </row>
    <row r="51" spans="1:41" ht="49" customHeight="1">
      <c r="A51" s="89"/>
      <c r="B51" s="96"/>
      <c r="C51" s="96"/>
      <c r="D51" s="96"/>
      <c r="E51" s="97"/>
      <c r="F51" s="97"/>
      <c r="G51" s="97"/>
      <c r="H51" s="97"/>
      <c r="I51" s="97"/>
      <c r="J51" s="97"/>
      <c r="K51" s="97"/>
      <c r="L51" s="97"/>
      <c r="M51" s="94"/>
      <c r="N51" s="95"/>
      <c r="O51" s="94"/>
      <c r="P51" s="95"/>
      <c r="Q51" s="94"/>
      <c r="R51" s="95"/>
      <c r="S51" s="94"/>
      <c r="T51" s="95"/>
    </row>
    <row r="52" spans="1:41" ht="49" customHeight="1">
      <c r="A52" s="89"/>
      <c r="B52" s="96"/>
      <c r="C52" s="96"/>
      <c r="D52" s="96"/>
      <c r="E52" s="97"/>
      <c r="F52" s="97"/>
      <c r="G52" s="97"/>
      <c r="H52" s="97"/>
      <c r="I52" s="97"/>
      <c r="J52" s="97"/>
      <c r="K52" s="97"/>
      <c r="L52" s="97"/>
      <c r="M52" s="94"/>
      <c r="N52" s="95"/>
      <c r="O52" s="94"/>
      <c r="P52" s="95"/>
      <c r="Q52" s="94"/>
      <c r="R52" s="95"/>
      <c r="S52" s="94"/>
      <c r="T52" s="95"/>
    </row>
    <row r="53" spans="1:41" s="103" customFormat="1" ht="24" customHeight="1">
      <c r="A53" s="98"/>
      <c r="B53" s="99"/>
      <c r="C53" s="99"/>
      <c r="D53" s="99"/>
      <c r="E53" s="100"/>
      <c r="F53" s="100"/>
      <c r="G53" s="100"/>
      <c r="H53" s="100"/>
      <c r="I53" s="100"/>
      <c r="J53" s="100"/>
      <c r="K53" s="100"/>
      <c r="L53" s="100"/>
      <c r="M53" s="101"/>
      <c r="N53" s="102"/>
      <c r="O53" s="101"/>
      <c r="P53" s="102"/>
      <c r="Q53" s="101"/>
      <c r="R53" s="102"/>
      <c r="S53" s="101"/>
      <c r="T53" s="102"/>
      <c r="U53" s="164"/>
      <c r="V53" s="164"/>
      <c r="W53" s="164"/>
      <c r="X53" s="164"/>
      <c r="Y53" s="164"/>
      <c r="Z53" s="164"/>
      <c r="AA53" s="164"/>
      <c r="AB53" s="164"/>
      <c r="AC53" s="164"/>
      <c r="AD53" s="164"/>
      <c r="AE53" s="164"/>
      <c r="AF53" s="164"/>
      <c r="AG53" s="164"/>
      <c r="AH53" s="164"/>
      <c r="AI53" s="164"/>
      <c r="AJ53" s="164"/>
      <c r="AK53" s="164"/>
      <c r="AL53" s="164"/>
      <c r="AM53" s="164"/>
      <c r="AN53" s="164"/>
      <c r="AO53" s="164"/>
    </row>
    <row r="54" spans="1:41" ht="49" customHeight="1">
      <c r="A54" s="89"/>
      <c r="B54" s="96"/>
      <c r="C54" s="96"/>
      <c r="D54" s="96"/>
      <c r="E54" s="97"/>
      <c r="F54" s="97"/>
      <c r="G54" s="97"/>
      <c r="H54" s="97"/>
      <c r="I54" s="97"/>
      <c r="J54" s="97"/>
      <c r="K54" s="97"/>
      <c r="L54" s="97"/>
      <c r="M54" s="94"/>
      <c r="N54" s="95"/>
      <c r="O54" s="94"/>
      <c r="P54" s="95"/>
      <c r="Q54" s="94"/>
      <c r="R54" s="95"/>
      <c r="S54" s="94"/>
      <c r="T54" s="95"/>
    </row>
    <row r="55" spans="1:41" ht="49" customHeight="1">
      <c r="A55" s="89"/>
      <c r="B55" s="96"/>
      <c r="C55" s="96"/>
      <c r="D55" s="96"/>
      <c r="E55" s="97"/>
      <c r="F55" s="97"/>
      <c r="G55" s="97"/>
      <c r="H55" s="97"/>
      <c r="I55" s="97"/>
      <c r="J55" s="97"/>
      <c r="K55" s="97"/>
      <c r="L55" s="97"/>
      <c r="M55" s="94"/>
      <c r="N55" s="95"/>
      <c r="O55" s="94"/>
      <c r="P55" s="95"/>
      <c r="Q55" s="94"/>
      <c r="R55" s="95"/>
      <c r="S55" s="94"/>
      <c r="T55" s="95"/>
    </row>
    <row r="56" spans="1:41" ht="49" customHeight="1">
      <c r="A56" s="89"/>
      <c r="B56" s="96"/>
      <c r="C56" s="96"/>
      <c r="D56" s="96"/>
      <c r="E56" s="97"/>
      <c r="F56" s="97"/>
      <c r="G56" s="97"/>
      <c r="H56" s="97"/>
      <c r="I56" s="97"/>
      <c r="J56" s="97"/>
      <c r="K56" s="97"/>
      <c r="L56" s="97"/>
      <c r="M56" s="94"/>
      <c r="N56" s="95"/>
      <c r="O56" s="94"/>
      <c r="P56" s="95"/>
      <c r="Q56" s="94"/>
      <c r="R56" s="95"/>
      <c r="S56" s="94"/>
      <c r="T56" s="95"/>
    </row>
    <row r="57" spans="1:41" ht="49" customHeight="1">
      <c r="A57" s="89"/>
      <c r="B57" s="96"/>
      <c r="C57" s="96"/>
      <c r="D57" s="96"/>
      <c r="E57" s="97"/>
      <c r="F57" s="97"/>
      <c r="G57" s="97"/>
      <c r="H57" s="97"/>
      <c r="I57" s="97"/>
      <c r="J57" s="97"/>
      <c r="K57" s="97"/>
      <c r="L57" s="97"/>
      <c r="M57" s="94"/>
      <c r="N57" s="95"/>
      <c r="O57" s="94"/>
      <c r="P57" s="95"/>
      <c r="Q57" s="94"/>
      <c r="R57" s="95"/>
      <c r="S57" s="94"/>
      <c r="T57" s="95"/>
    </row>
  </sheetData>
  <mergeCells count="1">
    <mergeCell ref="A1:T1"/>
  </mergeCells>
  <conditionalFormatting sqref="O16:O17 Q6:Q7 S7 S12 S17 O11:O12 M4:M7 O6:O7 M9:M12 Q11:Q12 Q16:Q17 M14:M17">
    <cfRule type="containsText" dxfId="1" priority="54" operator="containsText" text="p &lt; 0.001">
      <formula>NOT(ISERROR(SEARCH("p &lt; 0.001",M4)))</formula>
    </cfRule>
  </conditionalFormatting>
  <conditionalFormatting sqref="O16:O17 S17 S12 Q6:Q7 S7 O11:O12 M4:M7 O6:O7 M9:M12 Q11:Q12 Q16:Q17 M14:M17">
    <cfRule type="cellIs" dxfId="0" priority="5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asal Ganglia</vt:lpstr>
      <vt:lpstr>Limbic</vt:lpstr>
      <vt:lpstr>Corpus Callosum</vt:lpstr>
      <vt:lpstr>Oth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1T05:46:52Z</dcterms:created>
  <dcterms:modified xsi:type="dcterms:W3CDTF">2023-07-05T20:11:20Z</dcterms:modified>
</cp:coreProperties>
</file>